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80" yWindow="0" windowWidth="27160" windowHeight="17460" activeTab="3"/>
  </bookViews>
  <sheets>
    <sheet name="environmental data" sheetId="1" r:id="rId1"/>
    <sheet name="sample info" sheetId="2" r:id="rId2"/>
    <sheet name="MSA" sheetId="3" r:id="rId3"/>
    <sheet name="Bray-Curti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9" i="1" l="1"/>
  <c r="P119" i="2"/>
  <c r="P118" i="2"/>
  <c r="P120" i="2"/>
  <c r="R119" i="2"/>
  <c r="R118" i="2"/>
  <c r="R120" i="2"/>
  <c r="V119" i="2"/>
  <c r="V118" i="2"/>
  <c r="V120" i="2"/>
  <c r="W119" i="2"/>
  <c r="W118" i="2"/>
  <c r="W120" i="2"/>
  <c r="X119" i="2"/>
  <c r="X118" i="2"/>
  <c r="X120" i="2"/>
  <c r="Y119" i="2"/>
  <c r="Y118" i="2"/>
  <c r="Y120" i="2"/>
  <c r="Z119" i="2"/>
  <c r="Z118" i="2"/>
  <c r="Z120" i="2"/>
  <c r="AA119" i="2"/>
  <c r="AA118" i="2"/>
  <c r="AA120" i="2"/>
  <c r="AB119" i="2"/>
  <c r="AB118" i="2"/>
  <c r="AB120" i="2"/>
  <c r="AC119" i="2"/>
  <c r="AC118" i="2"/>
  <c r="AC120" i="2"/>
  <c r="AD119" i="2"/>
  <c r="AD118" i="2"/>
  <c r="AD120" i="2"/>
  <c r="AE119" i="2"/>
  <c r="AE118" i="2"/>
  <c r="AE120" i="2"/>
  <c r="AF119" i="2"/>
  <c r="AF118" i="2"/>
  <c r="AF120" i="2"/>
  <c r="AG119" i="2"/>
  <c r="AG118" i="2"/>
  <c r="AG120" i="2"/>
  <c r="AH119" i="2"/>
  <c r="AH118" i="2"/>
  <c r="AH120" i="2"/>
  <c r="AI119" i="2"/>
  <c r="AI118" i="2"/>
  <c r="AI120" i="2"/>
  <c r="AK119" i="2"/>
  <c r="AK118" i="2"/>
  <c r="AK120" i="2"/>
  <c r="M119" i="2"/>
  <c r="M118" i="2"/>
  <c r="M120" i="2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40" i="1"/>
  <c r="L41" i="1"/>
  <c r="L42" i="1"/>
  <c r="L43" i="1"/>
  <c r="L44" i="1"/>
  <c r="L45" i="1"/>
  <c r="L46" i="1"/>
  <c r="L47" i="1"/>
  <c r="L48" i="1"/>
  <c r="L49" i="1"/>
  <c r="L50" i="1"/>
  <c r="L51" i="1"/>
  <c r="L53" i="1"/>
  <c r="L54" i="1"/>
  <c r="L55" i="1"/>
  <c r="L56" i="1"/>
  <c r="L57" i="1"/>
  <c r="L58" i="1"/>
  <c r="L59" i="1"/>
  <c r="L60" i="1"/>
  <c r="L61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3" i="1"/>
  <c r="I54" i="1"/>
  <c r="I55" i="1"/>
  <c r="I56" i="1"/>
  <c r="I57" i="1"/>
  <c r="I58" i="1"/>
  <c r="I59" i="1"/>
  <c r="I60" i="1"/>
  <c r="I61" i="1"/>
</calcChain>
</file>

<file path=xl/sharedStrings.xml><?xml version="1.0" encoding="utf-8"?>
<sst xmlns="http://schemas.openxmlformats.org/spreadsheetml/2006/main" count="2489" uniqueCount="501">
  <si>
    <t>Date</t>
  </si>
  <si>
    <t>site name</t>
  </si>
  <si>
    <t>Island</t>
  </si>
  <si>
    <t>depth</t>
  </si>
  <si>
    <t>exposure</t>
  </si>
  <si>
    <t>reef type</t>
  </si>
  <si>
    <t>reef zone</t>
  </si>
  <si>
    <t>patch reef</t>
  </si>
  <si>
    <t>lagoonal</t>
  </si>
  <si>
    <t>TOHA 01</t>
  </si>
  <si>
    <t>TOHA 02</t>
  </si>
  <si>
    <t>TOHA 03</t>
  </si>
  <si>
    <t>TOHA 04</t>
  </si>
  <si>
    <t>TOHA 05</t>
  </si>
  <si>
    <t>TOHA 06</t>
  </si>
  <si>
    <t>TOHA 07</t>
  </si>
  <si>
    <t>TOHA 08</t>
  </si>
  <si>
    <t>TOHA 09</t>
  </si>
  <si>
    <t>TOHA 10</t>
  </si>
  <si>
    <t>TOHA 08b</t>
  </si>
  <si>
    <t>TOHA 11</t>
  </si>
  <si>
    <t>TOHA 12</t>
  </si>
  <si>
    <t>TOHA 13</t>
  </si>
  <si>
    <t>TOHA 14</t>
  </si>
  <si>
    <t>TOHA 15</t>
  </si>
  <si>
    <t>TOHA 16</t>
  </si>
  <si>
    <t>TOHA 17</t>
  </si>
  <si>
    <t>TOHA 18</t>
  </si>
  <si>
    <t>TOHA 19</t>
  </si>
  <si>
    <t>TOHA 20</t>
  </si>
  <si>
    <t>TOHA 21</t>
  </si>
  <si>
    <t>TOHA 22</t>
  </si>
  <si>
    <t>TOHA 23</t>
  </si>
  <si>
    <t>night dive</t>
  </si>
  <si>
    <t>fore reef</t>
  </si>
  <si>
    <t>fringing reef</t>
  </si>
  <si>
    <t>barrier reef</t>
  </si>
  <si>
    <t>TOHA 24</t>
  </si>
  <si>
    <t>TOHA 25</t>
  </si>
  <si>
    <t>TOHA 26</t>
  </si>
  <si>
    <t>TOHA 27</t>
  </si>
  <si>
    <t>TOHA 28</t>
  </si>
  <si>
    <t>TOHA 29</t>
  </si>
  <si>
    <t>TOHA 30</t>
  </si>
  <si>
    <t>TOHA 31</t>
  </si>
  <si>
    <t>TOHA 32</t>
  </si>
  <si>
    <t>TOVA 33</t>
  </si>
  <si>
    <t>TOVA 34</t>
  </si>
  <si>
    <t>TOVA 35</t>
  </si>
  <si>
    <t>TOVA 36</t>
  </si>
  <si>
    <t>TOVA 37</t>
  </si>
  <si>
    <t>TOVA 38</t>
  </si>
  <si>
    <t>TOVA 39</t>
  </si>
  <si>
    <t>TOVA 40</t>
  </si>
  <si>
    <t>TOVA 41</t>
  </si>
  <si>
    <t>TOVA 42</t>
  </si>
  <si>
    <t>TOVA 43</t>
  </si>
  <si>
    <t>TOVA 44</t>
  </si>
  <si>
    <t>TOVA 45</t>
  </si>
  <si>
    <t>TOVA 46</t>
  </si>
  <si>
    <t>TOVA 47</t>
  </si>
  <si>
    <t>TOVA 48</t>
  </si>
  <si>
    <t>TOVA 49</t>
  </si>
  <si>
    <t>TOVA 50</t>
  </si>
  <si>
    <t>pinnacles</t>
  </si>
  <si>
    <t>TOVA 51</t>
  </si>
  <si>
    <t>TOVA 52</t>
  </si>
  <si>
    <t>TOVA 53</t>
  </si>
  <si>
    <t>submerged seamount off Ofu Reef South</t>
  </si>
  <si>
    <t>TONI 55</t>
  </si>
  <si>
    <t>TONI 56</t>
  </si>
  <si>
    <t>TONI 57</t>
  </si>
  <si>
    <t>TONI 58</t>
  </si>
  <si>
    <t>TONI 59</t>
  </si>
  <si>
    <t>Ha'apai</t>
  </si>
  <si>
    <t>Niuatoputapu</t>
  </si>
  <si>
    <t>.</t>
  </si>
  <si>
    <t># pocilloporids sampled</t>
  </si>
  <si>
    <t>depth (m)</t>
  </si>
  <si>
    <t>average temp. (ºC)</t>
  </si>
  <si>
    <t>unknown (did not dive)</t>
  </si>
  <si>
    <t>neither species present</t>
  </si>
  <si>
    <t>yes (though unsure which)</t>
  </si>
  <si>
    <t>unknown (did not collect)</t>
  </si>
  <si>
    <t>see previous</t>
  </si>
  <si>
    <t>not all collected samples were genotyped</t>
  </si>
  <si>
    <t>ENVIRONMENTAL PARAMETERS</t>
  </si>
  <si>
    <t>"." = missing data</t>
  </si>
  <si>
    <t>Symbiodinium</t>
  </si>
  <si>
    <t>MOLECULAR PHYSIOLOGICAL RESPONSE VARIABLES</t>
  </si>
  <si>
    <t>HOST CORAL GENE EXPRESSION</t>
  </si>
  <si>
    <t>sample number</t>
  </si>
  <si>
    <t>host</t>
  </si>
  <si>
    <t>site</t>
  </si>
  <si>
    <t>ALCC (%)</t>
  </si>
  <si>
    <t>color</t>
  </si>
  <si>
    <t>date</t>
  </si>
  <si>
    <t>time</t>
  </si>
  <si>
    <t>temperature (ºC)</t>
  </si>
  <si>
    <t xml:space="preserve"> assemblage</t>
  </si>
  <si>
    <t>heat map score</t>
  </si>
  <si>
    <t>outlier?</t>
  </si>
  <si>
    <t xml:space="preserve">salinity </t>
  </si>
  <si>
    <t xml:space="preserve">Mahalanobis Distance </t>
  </si>
  <si>
    <t>T1.2</t>
  </si>
  <si>
    <t>T2.2</t>
  </si>
  <si>
    <t>T3.1</t>
  </si>
  <si>
    <t>T4.2</t>
  </si>
  <si>
    <t>T5.1</t>
  </si>
  <si>
    <t>T6.1</t>
  </si>
  <si>
    <t>T7.1</t>
  </si>
  <si>
    <t>T8.1</t>
  </si>
  <si>
    <t>T9.3</t>
  </si>
  <si>
    <t>T10</t>
  </si>
  <si>
    <t>T11.1</t>
  </si>
  <si>
    <t>T12.3</t>
  </si>
  <si>
    <t>T13.2</t>
  </si>
  <si>
    <t>T14.2</t>
  </si>
  <si>
    <t>T15.1</t>
  </si>
  <si>
    <t>T16.1</t>
  </si>
  <si>
    <t>T17.3</t>
  </si>
  <si>
    <t>T18.2</t>
  </si>
  <si>
    <t>T19.1</t>
  </si>
  <si>
    <t>T20</t>
  </si>
  <si>
    <t>T21</t>
  </si>
  <si>
    <t>T22.1</t>
  </si>
  <si>
    <t>T23.2</t>
  </si>
  <si>
    <t>T24.1</t>
  </si>
  <si>
    <t>T25.2</t>
  </si>
  <si>
    <t>T26.1</t>
  </si>
  <si>
    <t>T27.2</t>
  </si>
  <si>
    <t>T28.2</t>
  </si>
  <si>
    <t>T29.2</t>
  </si>
  <si>
    <t>T30.1</t>
  </si>
  <si>
    <t>T31.2</t>
  </si>
  <si>
    <t>T32.2</t>
  </si>
  <si>
    <t>T33</t>
  </si>
  <si>
    <t>T34.1</t>
  </si>
  <si>
    <t>T35.2</t>
  </si>
  <si>
    <t>T36.1</t>
  </si>
  <si>
    <t>T37.2</t>
  </si>
  <si>
    <t>T38.1</t>
  </si>
  <si>
    <t>T39.2</t>
  </si>
  <si>
    <t>T40.2</t>
  </si>
  <si>
    <t>T41.2</t>
  </si>
  <si>
    <t>T42.1</t>
  </si>
  <si>
    <t>T43.1</t>
  </si>
  <si>
    <t>T44.1</t>
  </si>
  <si>
    <t>T45.1</t>
  </si>
  <si>
    <t>T46.2</t>
  </si>
  <si>
    <t>T47.2</t>
  </si>
  <si>
    <t>T48.1</t>
  </si>
  <si>
    <t>T49.2</t>
  </si>
  <si>
    <t>T50.1</t>
  </si>
  <si>
    <t>T51.2</t>
  </si>
  <si>
    <t>T52</t>
  </si>
  <si>
    <t>T53.1</t>
  </si>
  <si>
    <t>T54.1</t>
  </si>
  <si>
    <t>T55.1</t>
  </si>
  <si>
    <t>T56.2</t>
  </si>
  <si>
    <t>T57.1</t>
  </si>
  <si>
    <t>T58.2</t>
  </si>
  <si>
    <t>T59</t>
  </si>
  <si>
    <t>T60.2</t>
  </si>
  <si>
    <t>T61</t>
  </si>
  <si>
    <t>T62.2</t>
  </si>
  <si>
    <t>T63.1</t>
  </si>
  <si>
    <t>T64.2</t>
  </si>
  <si>
    <t>T65.2</t>
  </si>
  <si>
    <t>T66</t>
  </si>
  <si>
    <t>T67.1</t>
  </si>
  <si>
    <t>T68.2</t>
  </si>
  <si>
    <t>T69.1</t>
  </si>
  <si>
    <t>T70.1</t>
  </si>
  <si>
    <t>T71.2</t>
  </si>
  <si>
    <t>T72.1</t>
  </si>
  <si>
    <t>T73.1</t>
  </si>
  <si>
    <t>T74.2</t>
  </si>
  <si>
    <t>T75.1</t>
  </si>
  <si>
    <t>T76.2</t>
  </si>
  <si>
    <t>T77.1</t>
  </si>
  <si>
    <t>T78.1</t>
  </si>
  <si>
    <t>T79</t>
  </si>
  <si>
    <t>T80.2</t>
  </si>
  <si>
    <t>T81.1</t>
  </si>
  <si>
    <t>T82.1</t>
  </si>
  <si>
    <t>T83.2</t>
  </si>
  <si>
    <t>T84.2</t>
  </si>
  <si>
    <t>T85.2</t>
  </si>
  <si>
    <t>T86.2</t>
  </si>
  <si>
    <t>T87.2</t>
  </si>
  <si>
    <t>T88.2</t>
  </si>
  <si>
    <t>T89.1</t>
  </si>
  <si>
    <t>T90.2</t>
  </si>
  <si>
    <t>T91.1</t>
  </si>
  <si>
    <t>T92.2</t>
  </si>
  <si>
    <t>T93.2</t>
  </si>
  <si>
    <t>T94.1</t>
  </si>
  <si>
    <t>T95.1</t>
  </si>
  <si>
    <t>T96.2</t>
  </si>
  <si>
    <t>T97.2</t>
  </si>
  <si>
    <t>T98.1</t>
  </si>
  <si>
    <t>T99.2</t>
  </si>
  <si>
    <t>T100.1</t>
  </si>
  <si>
    <t>T101.1</t>
  </si>
  <si>
    <t>T102.2</t>
  </si>
  <si>
    <t>T103</t>
  </si>
  <si>
    <t>T104.2</t>
  </si>
  <si>
    <t>T105</t>
  </si>
  <si>
    <t>T106.1</t>
  </si>
  <si>
    <t>T107</t>
  </si>
  <si>
    <t>T108.2</t>
  </si>
  <si>
    <t>T109.1</t>
  </si>
  <si>
    <t>T110.1</t>
  </si>
  <si>
    <t>T111.2</t>
  </si>
  <si>
    <t>T112.1</t>
  </si>
  <si>
    <t>T113.2</t>
  </si>
  <si>
    <t>T114.2</t>
  </si>
  <si>
    <t>T115.2</t>
  </si>
  <si>
    <t>P. acuta</t>
  </si>
  <si>
    <t>P. damicornis</t>
  </si>
  <si>
    <t>P. meandrina</t>
  </si>
  <si>
    <t>P. verrucosa</t>
  </si>
  <si>
    <t>TOHA01</t>
  </si>
  <si>
    <t>TOHA04</t>
  </si>
  <si>
    <t>TOHA05</t>
  </si>
  <si>
    <t>TOHA07</t>
  </si>
  <si>
    <t>TOHA08</t>
  </si>
  <si>
    <t>TOHA09</t>
  </si>
  <si>
    <t>TOHA10</t>
  </si>
  <si>
    <t>TOHA13</t>
  </si>
  <si>
    <t>TOHA14</t>
  </si>
  <si>
    <t>TOHA15</t>
  </si>
  <si>
    <t>TOHA18</t>
  </si>
  <si>
    <t>TOHA19</t>
  </si>
  <si>
    <t>TOHA23</t>
  </si>
  <si>
    <t>TOHA26</t>
  </si>
  <si>
    <t>TOHA28</t>
  </si>
  <si>
    <t>TOVA33</t>
  </si>
  <si>
    <t>TOVA34</t>
  </si>
  <si>
    <t>TOVA35</t>
  </si>
  <si>
    <t>TOVA39</t>
  </si>
  <si>
    <t>near Japanese Coral Gardens</t>
  </si>
  <si>
    <t>TOVA40</t>
  </si>
  <si>
    <t>TOVA35 round 2</t>
  </si>
  <si>
    <t>TOVA44</t>
  </si>
  <si>
    <t>TOVA47</t>
  </si>
  <si>
    <t>TOVA51</t>
  </si>
  <si>
    <t>TOVA52</t>
  </si>
  <si>
    <t>TOVA53</t>
  </si>
  <si>
    <t>Latitude</t>
  </si>
  <si>
    <t>Longitude</t>
  </si>
  <si>
    <t xml:space="preserve">~17 </t>
  </si>
  <si>
    <t>clades A+C</t>
  </si>
  <si>
    <t>not genotyped</t>
  </si>
  <si>
    <t>23-24</t>
  </si>
  <si>
    <t>24-25</t>
  </si>
  <si>
    <t>25-26</t>
  </si>
  <si>
    <t>26-27</t>
  </si>
  <si>
    <t>20 to 25</t>
  </si>
  <si>
    <t>5 to 10</t>
  </si>
  <si>
    <t>10 to 15</t>
  </si>
  <si>
    <t>25 to 30</t>
  </si>
  <si>
    <t>15 to 20</t>
  </si>
  <si>
    <t>0 to 5</t>
  </si>
  <si>
    <t>notes (1)</t>
  </si>
  <si>
    <t>notes (2)</t>
  </si>
  <si>
    <t>std. dev.</t>
  </si>
  <si>
    <t>average</t>
  </si>
  <si>
    <t>temp.</t>
  </si>
  <si>
    <t>salinity</t>
  </si>
  <si>
    <t>temperature</t>
  </si>
  <si>
    <t>ALCC</t>
  </si>
  <si>
    <t>clade C only</t>
  </si>
  <si>
    <t>pale</t>
  </si>
  <si>
    <t>normal</t>
  </si>
  <si>
    <t>bleached</t>
  </si>
  <si>
    <t>very pale</t>
  </si>
  <si>
    <t>RNAs and DNAs were not extracted from this sample.</t>
  </si>
  <si>
    <t>max. length (cm)</t>
  </si>
  <si>
    <r>
      <rPr>
        <b/>
        <i/>
        <sz val="13"/>
        <color theme="1"/>
        <rFont val="Arial"/>
      </rPr>
      <t xml:space="preserve">SYMBIODINIUM </t>
    </r>
    <r>
      <rPr>
        <b/>
        <sz val="13"/>
        <color theme="1"/>
        <rFont val="Arial"/>
      </rPr>
      <t>GENE EXPRESSION</t>
    </r>
  </si>
  <si>
    <r>
      <t>planar surface area (cm</t>
    </r>
    <r>
      <rPr>
        <b/>
        <vertAlign val="superscript"/>
        <sz val="13"/>
        <color theme="1"/>
        <rFont val="Arial"/>
      </rPr>
      <t>2</t>
    </r>
    <r>
      <rPr>
        <b/>
        <sz val="13"/>
        <color theme="1"/>
        <rFont val="Arial"/>
      </rPr>
      <t>)</t>
    </r>
  </si>
  <si>
    <t xml:space="preserve"> max. length</t>
  </si>
  <si>
    <t>RNA/DNA</t>
  </si>
  <si>
    <r>
      <t>depth (m)</t>
    </r>
    <r>
      <rPr>
        <b/>
        <vertAlign val="superscript"/>
        <sz val="13"/>
        <color theme="1"/>
        <rFont val="Arial"/>
      </rPr>
      <t>a</t>
    </r>
  </si>
  <si>
    <r>
      <rPr>
        <b/>
        <i/>
        <sz val="13"/>
        <color theme="1"/>
        <rFont val="Arial"/>
      </rPr>
      <t>P. damicornis</t>
    </r>
    <r>
      <rPr>
        <b/>
        <sz val="13"/>
        <color theme="1"/>
        <rFont val="Arial"/>
      </rPr>
      <t>/</t>
    </r>
    <r>
      <rPr>
        <b/>
        <i/>
        <sz val="13"/>
        <color theme="1"/>
        <rFont val="Arial"/>
      </rPr>
      <t>P. acuta</t>
    </r>
    <r>
      <rPr>
        <b/>
        <sz val="13"/>
        <color theme="1"/>
        <rFont val="Arial"/>
      </rPr>
      <t xml:space="preserve"> present</t>
    </r>
  </si>
  <si>
    <r>
      <rPr>
        <i/>
        <sz val="13"/>
        <color theme="1"/>
        <rFont val="Arial"/>
      </rPr>
      <t>P. damicorni</t>
    </r>
    <r>
      <rPr>
        <sz val="13"/>
        <color theme="1"/>
        <rFont val="Arial"/>
      </rPr>
      <t>s and</t>
    </r>
    <r>
      <rPr>
        <i/>
        <sz val="13"/>
        <color theme="1"/>
        <rFont val="Arial"/>
      </rPr>
      <t xml:space="preserve"> P. acuta</t>
    </r>
  </si>
  <si>
    <r>
      <rPr>
        <i/>
        <sz val="13"/>
        <color theme="1"/>
        <rFont val="Arial"/>
      </rPr>
      <t>P. damicornis</t>
    </r>
    <r>
      <rPr>
        <sz val="13"/>
        <color theme="1"/>
        <rFont val="Arial"/>
      </rPr>
      <t xml:space="preserve"> only</t>
    </r>
  </si>
  <si>
    <r>
      <rPr>
        <i/>
        <sz val="13"/>
        <color theme="1"/>
        <rFont val="Arial"/>
      </rPr>
      <t xml:space="preserve">P. acuta </t>
    </r>
    <r>
      <rPr>
        <sz val="13"/>
        <color theme="1"/>
        <rFont val="Arial"/>
      </rPr>
      <t>only</t>
    </r>
  </si>
  <si>
    <r>
      <rPr>
        <i/>
        <sz val="13"/>
        <color theme="1"/>
        <rFont val="Arial"/>
      </rPr>
      <t>P. meandrina</t>
    </r>
    <r>
      <rPr>
        <sz val="13"/>
        <color theme="1"/>
        <rFont val="Arial"/>
      </rPr>
      <t xml:space="preserve"> only</t>
    </r>
  </si>
  <si>
    <r>
      <t xml:space="preserve">P. verrucosa </t>
    </r>
    <r>
      <rPr>
        <sz val="13"/>
        <color theme="1"/>
        <rFont val="Arial"/>
      </rPr>
      <t>only</t>
    </r>
  </si>
  <si>
    <r>
      <t xml:space="preserve">sampled one </t>
    </r>
    <r>
      <rPr>
        <i/>
        <sz val="13"/>
        <color theme="1"/>
        <rFont val="Arial"/>
      </rPr>
      <t>P. acut</t>
    </r>
    <r>
      <rPr>
        <sz val="13"/>
        <color theme="1"/>
        <rFont val="Arial"/>
      </rPr>
      <t>a colony at a snorkeling site between sites 39 and 40</t>
    </r>
  </si>
  <si>
    <r>
      <t>TONI 54</t>
    </r>
    <r>
      <rPr>
        <vertAlign val="superscript"/>
        <sz val="13"/>
        <color theme="1"/>
        <rFont val="Arial"/>
      </rPr>
      <t>b</t>
    </r>
  </si>
  <si>
    <r>
      <rPr>
        <vertAlign val="superscript"/>
        <sz val="13"/>
        <color theme="1"/>
        <rFont val="Arial"/>
      </rPr>
      <t>a</t>
    </r>
    <r>
      <rPr>
        <sz val="13"/>
        <color theme="1"/>
        <rFont val="Arial"/>
      </rPr>
      <t>This is the depth to which the conductivity, temperature, and depth (CTD) device fell, not the depth of the sampled colonies (which is found on the next worksheet).</t>
    </r>
  </si>
  <si>
    <t>colonies sampled</t>
  </si>
  <si>
    <t>total number of pocilloporid</t>
  </si>
  <si>
    <r>
      <t>Joao's</t>
    </r>
    <r>
      <rPr>
        <i/>
        <sz val="13"/>
        <color theme="1"/>
        <rFont val="Arial"/>
      </rPr>
      <t xml:space="preserve"> Pocillopora</t>
    </r>
    <r>
      <rPr>
        <sz val="13"/>
        <color theme="1"/>
        <rFont val="Arial"/>
      </rPr>
      <t xml:space="preserve"> site</t>
    </r>
  </si>
  <si>
    <r>
      <t xml:space="preserve">Sym </t>
    </r>
    <r>
      <rPr>
        <b/>
        <i/>
        <sz val="13"/>
        <color theme="1"/>
        <rFont val="Arial"/>
      </rPr>
      <t>rbcL</t>
    </r>
  </si>
  <si>
    <r>
      <t xml:space="preserve">Sym </t>
    </r>
    <r>
      <rPr>
        <b/>
        <i/>
        <sz val="13"/>
        <color theme="1"/>
        <rFont val="Arial"/>
      </rPr>
      <t>zifl1l</t>
    </r>
  </si>
  <si>
    <r>
      <t xml:space="preserve">Sym </t>
    </r>
    <r>
      <rPr>
        <b/>
        <i/>
        <sz val="13"/>
        <color theme="1"/>
        <rFont val="Arial"/>
      </rPr>
      <t>ubiq-lig</t>
    </r>
  </si>
  <si>
    <r>
      <t xml:space="preserve">Sym </t>
    </r>
    <r>
      <rPr>
        <b/>
        <i/>
        <sz val="13"/>
        <color theme="1"/>
        <rFont val="Arial"/>
      </rPr>
      <t>hsp90</t>
    </r>
  </si>
  <si>
    <r>
      <t xml:space="preserve">host </t>
    </r>
    <r>
      <rPr>
        <b/>
        <i/>
        <sz val="13"/>
        <color theme="1"/>
        <rFont val="Arial"/>
      </rPr>
      <t>ca</t>
    </r>
  </si>
  <si>
    <r>
      <t xml:space="preserve">host </t>
    </r>
    <r>
      <rPr>
        <b/>
        <i/>
        <sz val="13"/>
        <color theme="1"/>
        <rFont val="Arial"/>
      </rPr>
      <t>lectin</t>
    </r>
  </si>
  <si>
    <r>
      <t xml:space="preserve">host </t>
    </r>
    <r>
      <rPr>
        <b/>
        <i/>
        <sz val="13"/>
        <color theme="1"/>
        <rFont val="Arial"/>
      </rPr>
      <t>cu-zn-sod</t>
    </r>
  </si>
  <si>
    <r>
      <t>host</t>
    </r>
    <r>
      <rPr>
        <b/>
        <i/>
        <sz val="13"/>
        <color theme="1"/>
        <rFont val="Arial"/>
      </rPr>
      <t xml:space="preserve"> gfp-cp</t>
    </r>
  </si>
  <si>
    <t>Exact</t>
  </si>
  <si>
    <t>depth-</t>
  </si>
  <si>
    <t>categorical (m)</t>
  </si>
  <si>
    <t>categorical (ºC)</t>
  </si>
  <si>
    <t>categorical (%)</t>
  </si>
  <si>
    <t>ALCC-</t>
  </si>
  <si>
    <t>copy proportion (GCP)</t>
  </si>
  <si>
    <r>
      <rPr>
        <b/>
        <i/>
        <sz val="13"/>
        <color theme="1"/>
        <rFont val="Arial"/>
      </rPr>
      <t>Symbiodinium</t>
    </r>
    <r>
      <rPr>
        <b/>
        <sz val="13"/>
        <color theme="1"/>
        <rFont val="Arial"/>
      </rPr>
      <t xml:space="preserve"> genome</t>
    </r>
  </si>
  <si>
    <t>planar surface area</t>
  </si>
  <si>
    <t xml:space="preserve"> copy proportion (GCP)</t>
  </si>
  <si>
    <r>
      <rPr>
        <b/>
        <i/>
        <sz val="13"/>
        <color theme="1"/>
        <rFont val="Arial"/>
      </rPr>
      <t>Symbiodinium</t>
    </r>
    <r>
      <rPr>
        <b/>
        <sz val="13"/>
        <color theme="1"/>
        <rFont val="Arial"/>
      </rPr>
      <t xml:space="preserve"> genome </t>
    </r>
  </si>
  <si>
    <t>emerged/submerged</t>
  </si>
  <si>
    <t>emergent</t>
  </si>
  <si>
    <t>submerged</t>
  </si>
  <si>
    <t>protected</t>
  </si>
  <si>
    <t>intermediate</t>
  </si>
  <si>
    <t>exposed</t>
  </si>
  <si>
    <t>back reef</t>
  </si>
  <si>
    <t>30±21</t>
  </si>
  <si>
    <t>31±8.5</t>
  </si>
  <si>
    <t>19±9.2</t>
  </si>
  <si>
    <t>24±5.0</t>
  </si>
  <si>
    <t>33±9.7</t>
  </si>
  <si>
    <t>23±10.3</t>
  </si>
  <si>
    <t>17±4.7</t>
  </si>
  <si>
    <t>24±5.1</t>
  </si>
  <si>
    <t>25±5.9</t>
  </si>
  <si>
    <t>40±4.7</t>
  </si>
  <si>
    <t>46±14</t>
  </si>
  <si>
    <t>42±16</t>
  </si>
  <si>
    <t>24±11</t>
  </si>
  <si>
    <t>42±11</t>
  </si>
  <si>
    <t>41±7.7</t>
  </si>
  <si>
    <t>18±6.7</t>
  </si>
  <si>
    <t>21±9.2</t>
  </si>
  <si>
    <t>51±19</t>
  </si>
  <si>
    <t>26±8.8</t>
  </si>
  <si>
    <t>26±4.7</t>
  </si>
  <si>
    <t>34±9.2</t>
  </si>
  <si>
    <t>40±10</t>
  </si>
  <si>
    <t>33±12</t>
  </si>
  <si>
    <t>25±6.3</t>
  </si>
  <si>
    <t>7.8±4.1</t>
  </si>
  <si>
    <t>29±9.9</t>
  </si>
  <si>
    <t>28±10.8</t>
  </si>
  <si>
    <t>30±9.5</t>
  </si>
  <si>
    <t>42±10.7</t>
  </si>
  <si>
    <t>37±15</t>
  </si>
  <si>
    <t>34±9.4</t>
  </si>
  <si>
    <t>34±17</t>
  </si>
  <si>
    <t>33±14</t>
  </si>
  <si>
    <t>50±5.6</t>
  </si>
  <si>
    <t>41±6.9</t>
  </si>
  <si>
    <t>30±17</t>
  </si>
  <si>
    <t>28±18</t>
  </si>
  <si>
    <t>44±13</t>
  </si>
  <si>
    <t>16±15</t>
  </si>
  <si>
    <t>24±3.0</t>
  </si>
  <si>
    <t>31±14</t>
  </si>
  <si>
    <t>32±16</t>
  </si>
  <si>
    <t>51±22</t>
  </si>
  <si>
    <t>43±21</t>
  </si>
  <si>
    <t>18±4.5</t>
  </si>
  <si>
    <t>44±27</t>
  </si>
  <si>
    <t>22±5.6</t>
  </si>
  <si>
    <t>25±9.6</t>
  </si>
  <si>
    <t>35±7.9</t>
  </si>
  <si>
    <t>47±24</t>
  </si>
  <si>
    <t>38±28</t>
  </si>
  <si>
    <t>32±8.6</t>
  </si>
  <si>
    <t>33±18</t>
  </si>
  <si>
    <t>45±3.7</t>
  </si>
  <si>
    <t>14±5.3</t>
  </si>
  <si>
    <t>18±13</t>
  </si>
  <si>
    <t>33±5.3</t>
  </si>
  <si>
    <t>total number of outliers</t>
  </si>
  <si>
    <t>YES</t>
  </si>
  <si>
    <r>
      <t>153</t>
    </r>
    <r>
      <rPr>
        <vertAlign val="superscript"/>
        <sz val="13"/>
        <color theme="1"/>
        <rFont val="Arial"/>
      </rPr>
      <t>a</t>
    </r>
  </si>
  <si>
    <r>
      <rPr>
        <vertAlign val="superscript"/>
        <sz val="13"/>
        <color theme="1"/>
        <rFont val="Arial"/>
      </rPr>
      <t>a</t>
    </r>
    <r>
      <rPr>
        <sz val="13"/>
        <color theme="1"/>
        <rFont val="Arial"/>
      </rPr>
      <t>imputed data</t>
    </r>
  </si>
  <si>
    <t xml:space="preserve">variability index </t>
  </si>
  <si>
    <t>Eigenvalues</t>
  </si>
  <si>
    <t>Number</t>
  </si>
  <si>
    <t>Eigenvalue</t>
  </si>
  <si>
    <t>Percent</t>
  </si>
  <si>
    <t>Cum Percent</t>
  </si>
  <si>
    <t>Eigenvectors</t>
  </si>
  <si>
    <t>Prin1</t>
  </si>
  <si>
    <t>Prin2</t>
  </si>
  <si>
    <t>Prin3</t>
  </si>
  <si>
    <t>Prin4</t>
  </si>
  <si>
    <t>Prin5</t>
  </si>
  <si>
    <t>Prin6</t>
  </si>
  <si>
    <t>Prin7</t>
  </si>
  <si>
    <t>Prin8</t>
  </si>
  <si>
    <t>Prin9</t>
  </si>
  <si>
    <t>Prin10</t>
  </si>
  <si>
    <t>RNA/DNA z-score</t>
  </si>
  <si>
    <t>Sym GCP z-score</t>
  </si>
  <si>
    <r>
      <t xml:space="preserve">The lone </t>
    </r>
    <r>
      <rPr>
        <i/>
        <sz val="13"/>
        <color theme="1"/>
        <rFont val="Arial"/>
      </rPr>
      <t>P. meandrina</t>
    </r>
    <r>
      <rPr>
        <sz val="13"/>
        <color theme="1"/>
        <rFont val="Arial"/>
      </rPr>
      <t xml:space="preserve"> (colony 55) and</t>
    </r>
    <r>
      <rPr>
        <i/>
        <sz val="13"/>
        <color theme="1"/>
        <rFont val="Arial"/>
      </rPr>
      <t xml:space="preserve"> P. verrucosa</t>
    </r>
    <r>
      <rPr>
        <sz val="13"/>
        <color theme="1"/>
        <rFont val="Arial"/>
      </rPr>
      <t xml:space="preserve"> (colony 63) colonies were excluded from this analysis. </t>
    </r>
  </si>
  <si>
    <r>
      <t xml:space="preserve">Sym </t>
    </r>
    <r>
      <rPr>
        <i/>
        <sz val="13"/>
        <color theme="1"/>
        <rFont val="Arial"/>
      </rPr>
      <t>rbcL</t>
    </r>
    <r>
      <rPr>
        <sz val="13"/>
        <color theme="1"/>
        <rFont val="Arial"/>
      </rPr>
      <t xml:space="preserve"> mRNA expression z-score</t>
    </r>
  </si>
  <si>
    <r>
      <t xml:space="preserve">Sym </t>
    </r>
    <r>
      <rPr>
        <i/>
        <sz val="13"/>
        <color theme="1"/>
        <rFont val="Arial"/>
      </rPr>
      <t>zifl1l</t>
    </r>
    <r>
      <rPr>
        <sz val="13"/>
        <color theme="1"/>
        <rFont val="Arial"/>
      </rPr>
      <t xml:space="preserve"> mRNA expression z-score</t>
    </r>
  </si>
  <si>
    <r>
      <t xml:space="preserve">host </t>
    </r>
    <r>
      <rPr>
        <i/>
        <sz val="13"/>
        <color theme="1"/>
        <rFont val="Arial"/>
      </rPr>
      <t>gfp-cp</t>
    </r>
    <r>
      <rPr>
        <sz val="13"/>
        <color theme="1"/>
        <rFont val="Arial"/>
      </rPr>
      <t xml:space="preserve"> mRNA expression z-score</t>
    </r>
  </si>
  <si>
    <r>
      <t xml:space="preserve">host </t>
    </r>
    <r>
      <rPr>
        <i/>
        <sz val="13"/>
        <color theme="1"/>
        <rFont val="Arial"/>
      </rPr>
      <t>lectin</t>
    </r>
    <r>
      <rPr>
        <sz val="13"/>
        <color theme="1"/>
        <rFont val="Arial"/>
      </rPr>
      <t xml:space="preserve"> mRNA expression z-score</t>
    </r>
  </si>
  <si>
    <r>
      <t xml:space="preserve">host </t>
    </r>
    <r>
      <rPr>
        <i/>
        <sz val="13"/>
        <color theme="1"/>
        <rFont val="Arial"/>
      </rPr>
      <t>ca</t>
    </r>
    <r>
      <rPr>
        <sz val="13"/>
        <color theme="1"/>
        <rFont val="Arial"/>
      </rPr>
      <t xml:space="preserve"> mRNA expression z-score</t>
    </r>
  </si>
  <si>
    <r>
      <t xml:space="preserve">Sym </t>
    </r>
    <r>
      <rPr>
        <i/>
        <sz val="13"/>
        <color theme="1"/>
        <rFont val="Arial"/>
      </rPr>
      <t>hsp90</t>
    </r>
    <r>
      <rPr>
        <sz val="13"/>
        <color theme="1"/>
        <rFont val="Arial"/>
      </rPr>
      <t xml:space="preserve"> mRNA expression z-score</t>
    </r>
  </si>
  <si>
    <r>
      <t>Sym</t>
    </r>
    <r>
      <rPr>
        <i/>
        <sz val="13"/>
        <color theme="1"/>
        <rFont val="Arial"/>
      </rPr>
      <t xml:space="preserve"> ubiq-lig</t>
    </r>
    <r>
      <rPr>
        <sz val="13"/>
        <color theme="1"/>
        <rFont val="Arial"/>
      </rPr>
      <t xml:space="preserve"> mRNA expression z-score</t>
    </r>
  </si>
  <si>
    <r>
      <t>host</t>
    </r>
    <r>
      <rPr>
        <i/>
        <sz val="13"/>
        <color theme="1"/>
        <rFont val="Arial"/>
      </rPr>
      <t xml:space="preserve"> cu-zn-sod</t>
    </r>
    <r>
      <rPr>
        <sz val="13"/>
        <color theme="1"/>
        <rFont val="Arial"/>
      </rPr>
      <t xml:space="preserve"> mRNA expression z-score</t>
    </r>
  </si>
  <si>
    <r>
      <t>OUTLIER ANALYSIS</t>
    </r>
    <r>
      <rPr>
        <sz val="13"/>
        <color theme="1"/>
        <rFont val="Arial"/>
      </rPr>
      <t xml:space="preserve"> (the 12 outliers have been highlighted in blue)</t>
    </r>
  </si>
  <si>
    <t>notes</t>
  </si>
  <si>
    <t>This sample was flagged as an outlier, but this could be due to differential primer binding with nucleic acids from this species (the lone sample in the dataset); therefore, it is not considered in the manuscript.</t>
  </si>
  <si>
    <t>NO</t>
  </si>
  <si>
    <t>30 to 40</t>
  </si>
  <si>
    <t>20 to 30</t>
  </si>
  <si>
    <t>40 to 50</t>
  </si>
  <si>
    <t>10 to 20</t>
  </si>
  <si>
    <t>&gt;50</t>
  </si>
  <si>
    <t xml:space="preserve">Colonies 34 and 108 were also excluded due to missing data. </t>
  </si>
  <si>
    <t>Standardized Scoring Coefficients</t>
  </si>
  <si>
    <t>Likelihood Ratio</t>
  </si>
  <si>
    <t>Approx. F</t>
  </si>
  <si>
    <t>NumDF</t>
  </si>
  <si>
    <t>DenDF</t>
  </si>
  <si>
    <t>Prob&gt;F</t>
  </si>
  <si>
    <t>&lt;.0001</t>
  </si>
  <si>
    <t>expression z-score</t>
  </si>
  <si>
    <r>
      <t xml:space="preserve">Sym </t>
    </r>
    <r>
      <rPr>
        <i/>
        <sz val="13"/>
        <color theme="1"/>
        <rFont val="Arial"/>
      </rPr>
      <t>rbcL</t>
    </r>
    <r>
      <rPr>
        <sz val="13"/>
        <color theme="1"/>
        <rFont val="Arial"/>
      </rPr>
      <t xml:space="preserve"> mRNA</t>
    </r>
  </si>
  <si>
    <r>
      <t xml:space="preserve">Sym </t>
    </r>
    <r>
      <rPr>
        <i/>
        <sz val="13"/>
        <color theme="1"/>
        <rFont val="Arial"/>
      </rPr>
      <t>ubiq-lig</t>
    </r>
    <r>
      <rPr>
        <sz val="13"/>
        <color theme="1"/>
        <rFont val="Arial"/>
      </rPr>
      <t xml:space="preserve"> mRNA</t>
    </r>
  </si>
  <si>
    <r>
      <t xml:space="preserve">Sym </t>
    </r>
    <r>
      <rPr>
        <i/>
        <sz val="13"/>
        <color theme="1"/>
        <rFont val="Arial"/>
      </rPr>
      <t>zifl1l</t>
    </r>
    <r>
      <rPr>
        <sz val="13"/>
        <color theme="1"/>
        <rFont val="Arial"/>
      </rPr>
      <t xml:space="preserve"> mRNA</t>
    </r>
  </si>
  <si>
    <r>
      <t xml:space="preserve">host </t>
    </r>
    <r>
      <rPr>
        <i/>
        <sz val="13"/>
        <color theme="1"/>
        <rFont val="Arial"/>
      </rPr>
      <t>gfp-cp</t>
    </r>
    <r>
      <rPr>
        <sz val="13"/>
        <color theme="1"/>
        <rFont val="Arial"/>
      </rPr>
      <t xml:space="preserve"> mRNA</t>
    </r>
  </si>
  <si>
    <r>
      <t xml:space="preserve">host </t>
    </r>
    <r>
      <rPr>
        <i/>
        <sz val="13"/>
        <color theme="1"/>
        <rFont val="Arial"/>
      </rPr>
      <t>cu-zn-sod</t>
    </r>
    <r>
      <rPr>
        <sz val="13"/>
        <color theme="1"/>
        <rFont val="Arial"/>
      </rPr>
      <t xml:space="preserve"> mRNA</t>
    </r>
  </si>
  <si>
    <r>
      <t xml:space="preserve">host </t>
    </r>
    <r>
      <rPr>
        <i/>
        <sz val="13"/>
        <color theme="1"/>
        <rFont val="Arial"/>
      </rPr>
      <t>lectin</t>
    </r>
    <r>
      <rPr>
        <sz val="13"/>
        <color theme="1"/>
        <rFont val="Arial"/>
      </rPr>
      <t xml:space="preserve"> mRNA</t>
    </r>
  </si>
  <si>
    <r>
      <t xml:space="preserve">host </t>
    </r>
    <r>
      <rPr>
        <i/>
        <sz val="13"/>
        <color theme="1"/>
        <rFont val="Arial"/>
      </rPr>
      <t>ca</t>
    </r>
    <r>
      <rPr>
        <sz val="13"/>
        <color theme="1"/>
        <rFont val="Arial"/>
      </rPr>
      <t xml:space="preserve"> mRNA</t>
    </r>
  </si>
  <si>
    <t>Canonical 1</t>
  </si>
  <si>
    <t>Canonical 2</t>
  </si>
  <si>
    <t>Canonical 3</t>
  </si>
  <si>
    <t>CCA of molecular-scale response variables against the heat map score: 0, 1, 2, or 3</t>
  </si>
  <si>
    <t>Legend for all figures</t>
  </si>
  <si>
    <t>square=&lt;10:00</t>
  </si>
  <si>
    <t>circle=&gt;14:00</t>
  </si>
  <si>
    <t>filled icon= Vava'u</t>
  </si>
  <si>
    <t>open icon=Ha'apai</t>
  </si>
  <si>
    <t>___________________________&gt;</t>
  </si>
  <si>
    <t>Princial components analysis considering all 10 molecular-scale response variables and 86 of the 90 data points.</t>
  </si>
  <si>
    <t>CCA of time-both species</t>
  </si>
  <si>
    <t>Canonical Correlation</t>
  </si>
  <si>
    <t xml:space="preserve">Cumulative percentage </t>
  </si>
  <si>
    <t># outliers</t>
  </si>
  <si>
    <t>This sample was not considered in the total outlier count for reasons discussed in the manuscript text.</t>
  </si>
  <si>
    <t>colonies analyzed</t>
  </si>
  <si>
    <t>RNA extraction for this sample failed, so it was not processed for molecular-scale response variables.</t>
  </si>
  <si>
    <t>Sample was not analyzed for molecular-scale response variables.</t>
  </si>
  <si>
    <r>
      <t>Host coral gene expression data were normalized to recovery of the Solaris RNA spike and the host genome copy proportion (1-</t>
    </r>
    <r>
      <rPr>
        <i/>
        <sz val="13"/>
        <color theme="1"/>
        <rFont val="Arial"/>
      </rPr>
      <t>Symbiodinium</t>
    </r>
    <r>
      <rPr>
        <sz val="13"/>
        <color theme="1"/>
        <rFont val="Arial"/>
      </rPr>
      <t xml:space="preserve"> GCP).</t>
    </r>
  </si>
  <si>
    <r>
      <rPr>
        <i/>
        <sz val="13"/>
        <color theme="1"/>
        <rFont val="Arial"/>
      </rPr>
      <t>Symbiodinium</t>
    </r>
    <r>
      <rPr>
        <sz val="13"/>
        <color theme="1"/>
        <rFont val="Arial"/>
      </rPr>
      <t xml:space="preserve"> gene expression data were normalized to recovery of the Solaris™ RNA spike and the </t>
    </r>
    <r>
      <rPr>
        <i/>
        <sz val="13"/>
        <color theme="1"/>
        <rFont val="Arial"/>
      </rPr>
      <t>Symbiodinium</t>
    </r>
    <r>
      <rPr>
        <sz val="13"/>
        <color theme="1"/>
        <rFont val="Arial"/>
      </rPr>
      <t xml:space="preserve"> genome copy proportion (GCP).</t>
    </r>
  </si>
  <si>
    <t>outliers have been highlighted in blue</t>
  </si>
  <si>
    <t>Vava'u</t>
  </si>
  <si>
    <t>MANOVA+CCA of molecular-scale response variables over time: &lt;10:00, 10:00-14:00, vs. &gt;14:00</t>
  </si>
  <si>
    <r>
      <t>MANOVA+CCA of molecular-scale response variables against outlier status: no vs. yes-</t>
    </r>
    <r>
      <rPr>
        <b/>
        <i/>
        <sz val="13"/>
        <color theme="1"/>
        <rFont val="Arial"/>
      </rPr>
      <t>P. damicornis</t>
    </r>
  </si>
  <si>
    <r>
      <t>MANOVA+CCA of molecular-scale response variables against outlier status: no vs. yes-</t>
    </r>
    <r>
      <rPr>
        <b/>
        <i/>
        <sz val="13"/>
        <color theme="1"/>
        <rFont val="Arial"/>
      </rPr>
      <t>P. acuta</t>
    </r>
  </si>
  <si>
    <t>CCA of heat map score (0, 1, 2, or 3)</t>
  </si>
  <si>
    <t>PCA-10 molecular-scale response variables only (n=86)</t>
  </si>
  <si>
    <r>
      <t>CCA of time-</t>
    </r>
    <r>
      <rPr>
        <b/>
        <i/>
        <sz val="13"/>
        <color theme="1"/>
        <rFont val="Arial"/>
      </rPr>
      <t>P. acut</t>
    </r>
    <r>
      <rPr>
        <b/>
        <sz val="13"/>
        <color theme="1"/>
        <rFont val="Arial"/>
      </rPr>
      <t>a only</t>
    </r>
  </si>
  <si>
    <r>
      <t>black=</t>
    </r>
    <r>
      <rPr>
        <i/>
        <sz val="13"/>
        <rFont val="Arial"/>
      </rPr>
      <t>Pocillopora damicornis</t>
    </r>
  </si>
  <si>
    <r>
      <t>MANOVA+CCA of molecular-scale response variables over time: &lt;10:00, 10:00-14:00, vs. &gt;14:00-</t>
    </r>
    <r>
      <rPr>
        <b/>
        <i/>
        <sz val="13"/>
        <color theme="1"/>
        <rFont val="Arial"/>
      </rPr>
      <t>P. acuta</t>
    </r>
    <r>
      <rPr>
        <b/>
        <sz val="13"/>
        <color theme="1"/>
        <rFont val="Arial"/>
      </rPr>
      <t xml:space="preserve"> only</t>
    </r>
  </si>
  <si>
    <r>
      <t>25.6</t>
    </r>
    <r>
      <rPr>
        <vertAlign val="superscript"/>
        <sz val="13"/>
        <color theme="1"/>
        <rFont val="Arial"/>
      </rPr>
      <t>c</t>
    </r>
  </si>
  <si>
    <r>
      <t>35.3</t>
    </r>
    <r>
      <rPr>
        <vertAlign val="superscript"/>
        <sz val="13"/>
        <color theme="1"/>
        <rFont val="Arial"/>
      </rPr>
      <t>c</t>
    </r>
  </si>
  <si>
    <r>
      <t>31%</t>
    </r>
    <r>
      <rPr>
        <vertAlign val="superscript"/>
        <sz val="13"/>
        <color theme="1"/>
        <rFont val="Arial"/>
      </rPr>
      <t>c</t>
    </r>
  </si>
  <si>
    <r>
      <rPr>
        <vertAlign val="superscript"/>
        <sz val="13"/>
        <color theme="1"/>
        <rFont val="Arial"/>
      </rPr>
      <t>c</t>
    </r>
    <r>
      <rPr>
        <sz val="13"/>
        <color theme="1"/>
        <rFont val="Arial"/>
      </rPr>
      <t>This value differs from that of Table 2 in the main text, in which only the data from the 25 sites from which pocilloporid corals were sampled were considered.</t>
    </r>
  </si>
  <si>
    <t>total number of samples included in</t>
  </si>
  <si>
    <t>multivariate statistical analyses</t>
  </si>
  <si>
    <r>
      <t>sampled colony inadvertently (appeared as</t>
    </r>
    <r>
      <rPr>
        <i/>
        <sz val="13"/>
        <color theme="1"/>
        <rFont val="Arial"/>
      </rPr>
      <t xml:space="preserve"> P. damicorni</t>
    </r>
    <r>
      <rPr>
        <sz val="13"/>
        <color theme="1"/>
        <rFont val="Arial"/>
      </rPr>
      <t>s</t>
    </r>
    <r>
      <rPr>
        <i/>
        <sz val="13"/>
        <color theme="1"/>
        <rFont val="Arial"/>
      </rPr>
      <t xml:space="preserve"> in situ</t>
    </r>
    <r>
      <rPr>
        <sz val="13"/>
        <color theme="1"/>
        <rFont val="Arial"/>
      </rPr>
      <t>)</t>
    </r>
  </si>
  <si>
    <r>
      <t>sampled colony inadvertently (appeared as</t>
    </r>
    <r>
      <rPr>
        <i/>
        <sz val="13"/>
        <color theme="1"/>
        <rFont val="Arial"/>
      </rPr>
      <t xml:space="preserve"> P. damicorni</t>
    </r>
    <r>
      <rPr>
        <sz val="13"/>
        <color theme="1"/>
        <rFont val="Arial"/>
      </rPr>
      <t xml:space="preserve">s </t>
    </r>
    <r>
      <rPr>
        <i/>
        <sz val="13"/>
        <color theme="1"/>
        <rFont val="Arial"/>
      </rPr>
      <t>in situ</t>
    </r>
    <r>
      <rPr>
        <sz val="13"/>
        <color theme="1"/>
        <rFont val="Arial"/>
      </rPr>
      <t>)</t>
    </r>
  </si>
  <si>
    <t>average live coral cover (%; ±std. dev.)</t>
  </si>
  <si>
    <t>max. salinity</t>
  </si>
  <si>
    <t>min. salinity</t>
  </si>
  <si>
    <t>avg. salinity</t>
  </si>
  <si>
    <t>min. temp. (ºC)</t>
  </si>
  <si>
    <t>max. temp. (ºC)</t>
  </si>
  <si>
    <t>DNA extraction for this sample failed; therefore, it was not genotyped, nor could the gene expression data be properly normalized.</t>
  </si>
  <si>
    <t>sample #</t>
  </si>
  <si>
    <t>See the main text for Figs. 6d-1 and 6d-2.</t>
  </si>
  <si>
    <t>coeff. variation</t>
  </si>
  <si>
    <t>colony</t>
  </si>
  <si>
    <t>polyps</t>
  </si>
  <si>
    <t>expanded?</t>
  </si>
  <si>
    <t>yes</t>
  </si>
  <si>
    <t>no</t>
  </si>
  <si>
    <r>
      <rPr>
        <vertAlign val="superscript"/>
        <sz val="13"/>
        <color theme="1"/>
        <rFont val="Arial"/>
      </rPr>
      <t>b</t>
    </r>
    <r>
      <rPr>
        <sz val="13"/>
        <color theme="1"/>
        <rFont val="Arial"/>
      </rPr>
      <t>The reefs of Niuatoputapu are not discussed at significant length in the main text, as</t>
    </r>
    <r>
      <rPr>
        <i/>
        <sz val="13"/>
        <color theme="1"/>
        <rFont val="Arial"/>
      </rPr>
      <t xml:space="preserve"> </t>
    </r>
    <r>
      <rPr>
        <sz val="13"/>
        <color theme="1"/>
        <rFont val="Arial"/>
      </rPr>
      <t>neither</t>
    </r>
    <r>
      <rPr>
        <i/>
        <sz val="13"/>
        <color theme="1"/>
        <rFont val="Arial"/>
      </rPr>
      <t xml:space="preserve"> P. damicornis</t>
    </r>
    <r>
      <rPr>
        <sz val="13"/>
        <color theme="1"/>
        <rFont val="Arial"/>
      </rPr>
      <t xml:space="preserve"> nor </t>
    </r>
    <r>
      <rPr>
        <i/>
        <sz val="13"/>
        <color theme="1"/>
        <rFont val="Arial"/>
      </rPr>
      <t>P. acuta</t>
    </r>
    <r>
      <rPr>
        <sz val="13"/>
        <color theme="1"/>
        <rFont val="Arial"/>
      </rPr>
      <t xml:space="preserve"> were found there. </t>
    </r>
  </si>
  <si>
    <t>The corresponding multidimensional scaling (MDS) plot is featured in Fig 3d.</t>
  </si>
  <si>
    <r>
      <t>red=</t>
    </r>
    <r>
      <rPr>
        <i/>
        <sz val="13"/>
        <color theme="1"/>
        <rFont val="Arial"/>
      </rPr>
      <t>Pocillopora acuta</t>
    </r>
  </si>
  <si>
    <t>Fig 6d-2</t>
  </si>
  <si>
    <t>Fig 6d-1</t>
  </si>
  <si>
    <t>Fig 6c</t>
  </si>
  <si>
    <t>Fig 4b</t>
  </si>
  <si>
    <t>Fig 4a</t>
  </si>
  <si>
    <t>Multivariate statistical analyses: (Figs 3-4 and 6)</t>
  </si>
  <si>
    <t>Fig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3"/>
      <color theme="1"/>
      <name val="Arial"/>
    </font>
    <font>
      <i/>
      <sz val="13"/>
      <color theme="1"/>
      <name val="Arial"/>
    </font>
    <font>
      <b/>
      <i/>
      <sz val="13"/>
      <color theme="1"/>
      <name val="Arial"/>
    </font>
    <font>
      <b/>
      <sz val="13"/>
      <color theme="1"/>
      <name val="Arial"/>
    </font>
    <font>
      <b/>
      <vertAlign val="superscript"/>
      <sz val="13"/>
      <color theme="1"/>
      <name val="Arial"/>
    </font>
    <font>
      <sz val="13"/>
      <color rgb="FF000000"/>
      <name val="Arial"/>
    </font>
    <font>
      <vertAlign val="superscript"/>
      <sz val="13"/>
      <color theme="1"/>
      <name val="Arial"/>
    </font>
    <font>
      <b/>
      <u/>
      <sz val="13"/>
      <color theme="1"/>
      <name val="Arial"/>
    </font>
    <font>
      <b/>
      <sz val="13"/>
      <color rgb="FF000000"/>
      <name val="Arial"/>
    </font>
    <font>
      <b/>
      <u/>
      <sz val="13"/>
      <name val="Arial"/>
    </font>
    <font>
      <sz val="13"/>
      <name val="Arial"/>
    </font>
    <font>
      <i/>
      <sz val="13"/>
      <name val="Arial"/>
    </font>
    <font>
      <sz val="11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00FF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rgb="FF008000"/>
        <bgColor indexed="64"/>
      </patternFill>
    </fill>
    <fill>
      <patternFill patternType="solid">
        <fgColor rgb="FF3366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4">
    <xf numFmtId="0" fontId="0" fillId="0" borderId="0" xfId="0"/>
    <xf numFmtId="0" fontId="3" fillId="0" borderId="0" xfId="0" applyFont="1" applyFill="1" applyBorder="1"/>
    <xf numFmtId="0" fontId="3" fillId="2" borderId="0" xfId="0" applyFont="1" applyFill="1" applyBorder="1"/>
    <xf numFmtId="0" fontId="4" fillId="2" borderId="0" xfId="0" applyFont="1" applyFill="1" applyBorder="1"/>
    <xf numFmtId="0" fontId="5" fillId="2" borderId="0" xfId="0" applyFont="1" applyFill="1" applyBorder="1"/>
    <xf numFmtId="0" fontId="3" fillId="3" borderId="0" xfId="0" applyFont="1" applyFill="1" applyBorder="1"/>
    <xf numFmtId="0" fontId="6" fillId="0" borderId="0" xfId="0" applyFont="1" applyFill="1" applyBorder="1"/>
    <xf numFmtId="0" fontId="4" fillId="0" borderId="0" xfId="0" applyFont="1" applyFill="1" applyBorder="1"/>
    <xf numFmtId="14" fontId="3" fillId="0" borderId="0" xfId="0" applyNumberFormat="1" applyFont="1" applyFill="1" applyBorder="1"/>
    <xf numFmtId="20" fontId="3" fillId="0" borderId="0" xfId="0" applyNumberFormat="1" applyFont="1" applyFill="1" applyBorder="1"/>
    <xf numFmtId="14" fontId="8" fillId="0" borderId="0" xfId="0" applyNumberFormat="1" applyFont="1" applyFill="1" applyBorder="1"/>
    <xf numFmtId="0" fontId="8" fillId="0" borderId="0" xfId="0" applyFont="1" applyFill="1" applyBorder="1"/>
    <xf numFmtId="0" fontId="8" fillId="0" borderId="0" xfId="0" applyFont="1"/>
    <xf numFmtId="0" fontId="8" fillId="6" borderId="0" xfId="0" applyFont="1" applyFill="1"/>
    <xf numFmtId="0" fontId="3" fillId="0" borderId="1" xfId="0" applyFont="1" applyFill="1" applyBorder="1"/>
    <xf numFmtId="0" fontId="4" fillId="0" borderId="1" xfId="0" applyFont="1" applyFill="1" applyBorder="1"/>
    <xf numFmtId="14" fontId="3" fillId="0" borderId="1" xfId="0" applyNumberFormat="1" applyFont="1" applyFill="1" applyBorder="1"/>
    <xf numFmtId="20" fontId="3" fillId="0" borderId="1" xfId="0" applyNumberFormat="1" applyFont="1" applyFill="1" applyBorder="1"/>
    <xf numFmtId="0" fontId="6" fillId="0" borderId="0" xfId="0" applyFont="1" applyFill="1" applyBorder="1" applyAlignment="1">
      <alignment horizontal="right"/>
    </xf>
    <xf numFmtId="0" fontId="6" fillId="2" borderId="0" xfId="0" applyFont="1" applyFill="1" applyBorder="1"/>
    <xf numFmtId="0" fontId="6" fillId="0" borderId="1" xfId="0" applyFont="1" applyBorder="1"/>
    <xf numFmtId="0" fontId="6" fillId="0" borderId="1" xfId="0" applyFont="1" applyFill="1" applyBorder="1"/>
    <xf numFmtId="0" fontId="3" fillId="0" borderId="0" xfId="0" applyFont="1"/>
    <xf numFmtId="15" fontId="3" fillId="0" borderId="0" xfId="0" applyNumberFormat="1" applyFont="1"/>
    <xf numFmtId="0" fontId="3" fillId="0" borderId="1" xfId="0" applyFont="1" applyBorder="1"/>
    <xf numFmtId="0" fontId="3" fillId="0" borderId="0" xfId="0" applyFont="1" applyFill="1"/>
    <xf numFmtId="0" fontId="3" fillId="2" borderId="0" xfId="0" applyFont="1" applyFill="1"/>
    <xf numFmtId="15" fontId="3" fillId="0" borderId="1" xfId="0" applyNumberFormat="1" applyFont="1" applyBorder="1"/>
    <xf numFmtId="0" fontId="6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Border="1"/>
    <xf numFmtId="0" fontId="3" fillId="5" borderId="0" xfId="0" applyFont="1" applyFill="1" applyBorder="1"/>
    <xf numFmtId="0" fontId="6" fillId="5" borderId="0" xfId="0" applyFont="1" applyFill="1" applyBorder="1"/>
    <xf numFmtId="0" fontId="6" fillId="4" borderId="0" xfId="0" applyFont="1" applyFill="1" applyBorder="1"/>
    <xf numFmtId="0" fontId="3" fillId="4" borderId="0" xfId="0" applyFont="1" applyFill="1" applyBorder="1"/>
    <xf numFmtId="0" fontId="8" fillId="0" borderId="1" xfId="0" applyFont="1" applyBorder="1"/>
    <xf numFmtId="9" fontId="3" fillId="0" borderId="0" xfId="0" applyNumberFormat="1" applyFont="1"/>
    <xf numFmtId="0" fontId="3" fillId="7" borderId="0" xfId="0" applyFont="1" applyFill="1" applyBorder="1"/>
    <xf numFmtId="0" fontId="10" fillId="2" borderId="0" xfId="0" applyFont="1" applyFill="1"/>
    <xf numFmtId="0" fontId="4" fillId="7" borderId="0" xfId="0" applyFont="1" applyFill="1" applyBorder="1"/>
    <xf numFmtId="14" fontId="3" fillId="7" borderId="0" xfId="0" applyNumberFormat="1" applyFont="1" applyFill="1" applyBorder="1"/>
    <xf numFmtId="20" fontId="3" fillId="7" borderId="0" xfId="0" applyNumberFormat="1" applyFont="1" applyFill="1" applyBorder="1"/>
    <xf numFmtId="0" fontId="6" fillId="7" borderId="0" xfId="0" applyFont="1" applyFill="1" applyBorder="1"/>
    <xf numFmtId="0" fontId="8" fillId="7" borderId="0" xfId="0" applyFont="1" applyFill="1" applyBorder="1"/>
    <xf numFmtId="0" fontId="8" fillId="7" borderId="0" xfId="0" applyFont="1" applyFill="1"/>
    <xf numFmtId="0" fontId="6" fillId="2" borderId="0" xfId="0" applyFont="1" applyFill="1"/>
    <xf numFmtId="0" fontId="4" fillId="4" borderId="0" xfId="0" applyFont="1" applyFill="1" applyBorder="1"/>
    <xf numFmtId="0" fontId="4" fillId="9" borderId="0" xfId="0" applyFont="1" applyFill="1" applyBorder="1"/>
    <xf numFmtId="0" fontId="4" fillId="9" borderId="0" xfId="0" applyFont="1" applyFill="1"/>
    <xf numFmtId="0" fontId="3" fillId="7" borderId="0" xfId="0" applyFont="1" applyFill="1"/>
    <xf numFmtId="0" fontId="3" fillId="10" borderId="0" xfId="0" applyFont="1" applyFill="1" applyBorder="1"/>
    <xf numFmtId="0" fontId="11" fillId="8" borderId="0" xfId="0" applyFont="1" applyFill="1"/>
    <xf numFmtId="0" fontId="3" fillId="0" borderId="2" xfId="0" applyFont="1" applyBorder="1"/>
    <xf numFmtId="0" fontId="3" fillId="0" borderId="3" xfId="0" applyFont="1" applyBorder="1"/>
    <xf numFmtId="0" fontId="12" fillId="2" borderId="0" xfId="0" applyFont="1" applyFill="1"/>
    <xf numFmtId="0" fontId="13" fillId="2" borderId="0" xfId="0" applyFont="1" applyFill="1"/>
    <xf numFmtId="0" fontId="13" fillId="2" borderId="2" xfId="0" applyFont="1" applyFill="1" applyBorder="1"/>
    <xf numFmtId="0" fontId="6" fillId="4" borderId="0" xfId="0" applyFont="1" applyFill="1"/>
    <xf numFmtId="164" fontId="6" fillId="0" borderId="1" xfId="0" applyNumberFormat="1" applyFont="1" applyBorder="1"/>
    <xf numFmtId="164" fontId="3" fillId="0" borderId="0" xfId="0" applyNumberFormat="1" applyFont="1"/>
    <xf numFmtId="164" fontId="3" fillId="0" borderId="1" xfId="0" applyNumberFormat="1" applyFont="1" applyBorder="1"/>
    <xf numFmtId="165" fontId="6" fillId="0" borderId="1" xfId="0" applyNumberFormat="1" applyFont="1" applyBorder="1"/>
    <xf numFmtId="165" fontId="3" fillId="0" borderId="0" xfId="0" applyNumberFormat="1" applyFont="1"/>
    <xf numFmtId="165" fontId="3" fillId="0" borderId="1" xfId="0" applyNumberFormat="1" applyFont="1" applyBorder="1"/>
    <xf numFmtId="166" fontId="6" fillId="0" borderId="1" xfId="0" applyNumberFormat="1" applyFont="1" applyBorder="1"/>
    <xf numFmtId="166" fontId="3" fillId="0" borderId="0" xfId="0" applyNumberFormat="1" applyFont="1"/>
    <xf numFmtId="166" fontId="3" fillId="0" borderId="1" xfId="0" applyNumberFormat="1" applyFont="1" applyBorder="1"/>
    <xf numFmtId="166" fontId="3" fillId="0" borderId="0" xfId="0" applyNumberFormat="1" applyFont="1" applyFill="1" applyBorder="1"/>
    <xf numFmtId="166" fontId="6" fillId="0" borderId="0" xfId="0" applyNumberFormat="1" applyFont="1" applyFill="1" applyBorder="1"/>
    <xf numFmtId="166" fontId="6" fillId="0" borderId="0" xfId="0" applyNumberFormat="1" applyFont="1" applyAlignment="1">
      <alignment horizontal="right"/>
    </xf>
    <xf numFmtId="166" fontId="15" fillId="0" borderId="0" xfId="0" applyNumberFormat="1" applyFont="1"/>
    <xf numFmtId="1" fontId="15" fillId="0" borderId="0" xfId="0" applyNumberFormat="1" applyFont="1"/>
    <xf numFmtId="2" fontId="3" fillId="0" borderId="0" xfId="0" applyNumberFormat="1" applyFont="1"/>
    <xf numFmtId="2" fontId="6" fillId="0" borderId="0" xfId="0" applyNumberFormat="1" applyFont="1"/>
    <xf numFmtId="2" fontId="3" fillId="0" borderId="2" xfId="0" applyNumberFormat="1" applyFont="1" applyBorder="1"/>
    <xf numFmtId="2" fontId="13" fillId="2" borderId="0" xfId="0" applyNumberFormat="1" applyFont="1" applyFill="1"/>
    <xf numFmtId="2" fontId="13" fillId="2" borderId="2" xfId="0" applyNumberFormat="1" applyFont="1" applyFill="1" applyBorder="1"/>
    <xf numFmtId="2" fontId="3" fillId="2" borderId="0" xfId="0" applyNumberFormat="1" applyFont="1" applyFill="1"/>
    <xf numFmtId="166" fontId="6" fillId="0" borderId="0" xfId="0" applyNumberFormat="1" applyFont="1" applyFill="1" applyBorder="1" applyAlignment="1">
      <alignment horizontal="right"/>
    </xf>
    <xf numFmtId="1" fontId="3" fillId="0" borderId="0" xfId="0" applyNumberFormat="1" applyFont="1" applyFill="1" applyBorder="1"/>
    <xf numFmtId="2" fontId="3" fillId="0" borderId="0" xfId="0" applyNumberFormat="1" applyFont="1" applyFill="1" applyBorder="1"/>
    <xf numFmtId="166" fontId="15" fillId="0" borderId="0" xfId="0" applyNumberFormat="1" applyFont="1" applyFill="1"/>
    <xf numFmtId="0" fontId="3" fillId="2" borderId="2" xfId="0" applyFont="1" applyFill="1" applyBorder="1"/>
    <xf numFmtId="1" fontId="3" fillId="0" borderId="0" xfId="0" applyNumberFormat="1" applyFont="1"/>
  </cellXfs>
  <cellStyles count="4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4" Type="http://schemas.openxmlformats.org/officeDocument/2006/relationships/image" Target="../media/image5.emf"/><Relationship Id="rId1" Type="http://schemas.openxmlformats.org/officeDocument/2006/relationships/image" Target="../media/image2.emf"/><Relationship Id="rId2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8</xdr:col>
      <xdr:colOff>63500</xdr:colOff>
      <xdr:row>0</xdr:row>
      <xdr:rowOff>0</xdr:rowOff>
    </xdr:from>
    <xdr:to>
      <xdr:col>49</xdr:col>
      <xdr:colOff>317500</xdr:colOff>
      <xdr:row>28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570400" y="0"/>
          <a:ext cx="7658100" cy="5791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8100</xdr:colOff>
      <xdr:row>1</xdr:row>
      <xdr:rowOff>76200</xdr:rowOff>
    </xdr:from>
    <xdr:to>
      <xdr:col>24</xdr:col>
      <xdr:colOff>88900</xdr:colOff>
      <xdr:row>23</xdr:row>
      <xdr:rowOff>18082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55000" y="279400"/>
          <a:ext cx="6108700" cy="4575026"/>
        </a:xfrm>
        <a:prstGeom prst="rect">
          <a:avLst/>
        </a:prstGeom>
      </xdr:spPr>
    </xdr:pic>
    <xdr:clientData/>
  </xdr:twoCellAnchor>
  <xdr:twoCellAnchor editAs="oneCell">
    <xdr:from>
      <xdr:col>15</xdr:col>
      <xdr:colOff>76200</xdr:colOff>
      <xdr:row>25</xdr:row>
      <xdr:rowOff>76200</xdr:rowOff>
    </xdr:from>
    <xdr:to>
      <xdr:col>25</xdr:col>
      <xdr:colOff>546100</xdr:colOff>
      <xdr:row>54</xdr:row>
      <xdr:rowOff>889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993100" y="4953000"/>
          <a:ext cx="7200900" cy="5905500"/>
        </a:xfrm>
        <a:prstGeom prst="rect">
          <a:avLst/>
        </a:prstGeom>
      </xdr:spPr>
    </xdr:pic>
    <xdr:clientData/>
  </xdr:twoCellAnchor>
  <xdr:twoCellAnchor editAs="oneCell">
    <xdr:from>
      <xdr:col>15</xdr:col>
      <xdr:colOff>12700</xdr:colOff>
      <xdr:row>56</xdr:row>
      <xdr:rowOff>0</xdr:rowOff>
    </xdr:from>
    <xdr:to>
      <xdr:col>27</xdr:col>
      <xdr:colOff>393700</xdr:colOff>
      <xdr:row>90</xdr:row>
      <xdr:rowOff>1524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0929600" y="11176000"/>
          <a:ext cx="8458200" cy="7061200"/>
        </a:xfrm>
        <a:prstGeom prst="rect">
          <a:avLst/>
        </a:prstGeom>
      </xdr:spPr>
    </xdr:pic>
    <xdr:clientData/>
  </xdr:twoCellAnchor>
  <xdr:twoCellAnchor editAs="oneCell">
    <xdr:from>
      <xdr:col>25</xdr:col>
      <xdr:colOff>660400</xdr:colOff>
      <xdr:row>25</xdr:row>
      <xdr:rowOff>76200</xdr:rowOff>
    </xdr:from>
    <xdr:to>
      <xdr:col>35</xdr:col>
      <xdr:colOff>635000</xdr:colOff>
      <xdr:row>53</xdr:row>
      <xdr:rowOff>508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8308300" y="4953000"/>
          <a:ext cx="6705600" cy="5664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opLeftCell="A39" workbookViewId="0">
      <pane xSplit="1" topLeftCell="B1" activePane="topRight" state="frozen"/>
      <selection pane="topRight" activeCell="G67" sqref="G67"/>
    </sheetView>
  </sheetViews>
  <sheetFormatPr baseColWidth="10" defaultColWidth="8.83203125" defaultRowHeight="16" x14ac:dyDescent="0"/>
  <cols>
    <col min="1" max="2" width="12.6640625" style="22" customWidth="1"/>
    <col min="3" max="3" width="10" style="59" customWidth="1"/>
    <col min="4" max="4" width="15.33203125" style="62" bestFit="1" customWidth="1"/>
    <col min="5" max="5" width="15.33203125" style="22" customWidth="1"/>
    <col min="6" max="6" width="12.33203125" style="65" customWidth="1"/>
    <col min="7" max="7" width="16.6640625" style="65" customWidth="1"/>
    <col min="8" max="8" width="16.33203125" style="65" customWidth="1"/>
    <col min="9" max="9" width="20.1640625" style="65" customWidth="1"/>
    <col min="10" max="10" width="13.6640625" style="65" customWidth="1"/>
    <col min="11" max="11" width="13.1640625" style="65" customWidth="1"/>
    <col min="12" max="12" width="13.6640625" style="65" customWidth="1"/>
    <col min="13" max="13" width="13.1640625" style="22" customWidth="1"/>
    <col min="14" max="14" width="10.6640625" style="22" customWidth="1"/>
    <col min="15" max="15" width="17" style="22" customWidth="1"/>
    <col min="16" max="16" width="22" style="22" customWidth="1"/>
    <col min="17" max="17" width="40.83203125" style="22" customWidth="1"/>
    <col min="18" max="18" width="40.5" style="22" customWidth="1"/>
    <col min="19" max="19" width="25.5" style="22" customWidth="1"/>
    <col min="20" max="20" width="24" style="22" bestFit="1" customWidth="1"/>
    <col min="21" max="21" width="71.5" style="22" bestFit="1" customWidth="1"/>
    <col min="22" max="22" width="98.33203125" style="22" bestFit="1" customWidth="1"/>
    <col min="23" max="16384" width="8.83203125" style="22"/>
  </cols>
  <sheetData>
    <row r="1" spans="1:22" ht="17">
      <c r="A1" s="20" t="s">
        <v>1</v>
      </c>
      <c r="B1" s="20" t="s">
        <v>0</v>
      </c>
      <c r="C1" s="58" t="s">
        <v>250</v>
      </c>
      <c r="D1" s="61" t="s">
        <v>251</v>
      </c>
      <c r="E1" s="20" t="s">
        <v>2</v>
      </c>
      <c r="F1" s="64" t="s">
        <v>284</v>
      </c>
      <c r="G1" s="64" t="s">
        <v>481</v>
      </c>
      <c r="H1" s="64" t="s">
        <v>480</v>
      </c>
      <c r="I1" s="64" t="s">
        <v>79</v>
      </c>
      <c r="J1" s="64" t="s">
        <v>477</v>
      </c>
      <c r="K1" s="64" t="s">
        <v>478</v>
      </c>
      <c r="L1" s="64" t="s">
        <v>479</v>
      </c>
      <c r="M1" s="20" t="s">
        <v>4</v>
      </c>
      <c r="N1" s="20" t="s">
        <v>6</v>
      </c>
      <c r="O1" s="20" t="s">
        <v>5</v>
      </c>
      <c r="P1" s="20" t="s">
        <v>316</v>
      </c>
      <c r="Q1" s="20" t="s">
        <v>476</v>
      </c>
      <c r="R1" s="20" t="s">
        <v>285</v>
      </c>
      <c r="S1" s="20" t="s">
        <v>77</v>
      </c>
      <c r="T1" s="20" t="s">
        <v>451</v>
      </c>
      <c r="U1" s="21" t="s">
        <v>265</v>
      </c>
      <c r="V1" s="21" t="s">
        <v>266</v>
      </c>
    </row>
    <row r="2" spans="1:22">
      <c r="A2" s="22" t="s">
        <v>9</v>
      </c>
      <c r="B2" s="23">
        <v>41528</v>
      </c>
      <c r="C2" s="59">
        <v>-19.8064</v>
      </c>
      <c r="D2" s="62">
        <v>-174.38030000000001</v>
      </c>
      <c r="E2" s="22" t="s">
        <v>74</v>
      </c>
      <c r="F2" s="65">
        <v>19.899999999999999</v>
      </c>
      <c r="G2" s="65">
        <v>23.8</v>
      </c>
      <c r="H2" s="65">
        <v>23.7</v>
      </c>
      <c r="I2" s="65">
        <f>AVERAGE(G2:H2)</f>
        <v>23.75</v>
      </c>
      <c r="J2" s="65">
        <v>35.99</v>
      </c>
      <c r="K2" s="65">
        <v>35.22</v>
      </c>
      <c r="L2" s="65">
        <f>AVERAGE(J2:K2)</f>
        <v>35.605000000000004</v>
      </c>
      <c r="M2" s="22" t="s">
        <v>319</v>
      </c>
      <c r="N2" s="22" t="s">
        <v>8</v>
      </c>
      <c r="O2" s="22" t="s">
        <v>7</v>
      </c>
      <c r="P2" s="22" t="s">
        <v>317</v>
      </c>
      <c r="Q2" s="22" t="s">
        <v>323</v>
      </c>
      <c r="R2" s="22" t="s">
        <v>286</v>
      </c>
      <c r="S2" s="22">
        <v>6</v>
      </c>
      <c r="T2" s="49">
        <v>1</v>
      </c>
      <c r="V2" s="30"/>
    </row>
    <row r="3" spans="1:22">
      <c r="A3" s="22" t="s">
        <v>10</v>
      </c>
      <c r="B3" s="23">
        <v>41528</v>
      </c>
      <c r="C3" s="59">
        <v>-19.797899999999998</v>
      </c>
      <c r="D3" s="62">
        <v>-174.3845</v>
      </c>
      <c r="E3" s="22" t="s">
        <v>74</v>
      </c>
      <c r="F3" s="65">
        <v>14.27</v>
      </c>
      <c r="G3" s="65">
        <v>24.06</v>
      </c>
      <c r="H3" s="65">
        <v>24.04</v>
      </c>
      <c r="I3" s="65">
        <f t="shared" ref="I3:I61" si="0">AVERAGE(G3:H3)</f>
        <v>24.049999999999997</v>
      </c>
      <c r="J3" s="65">
        <v>35.44</v>
      </c>
      <c r="K3" s="65">
        <v>35.119999999999997</v>
      </c>
      <c r="L3" s="65">
        <f t="shared" ref="L3:L61" si="1">AVERAGE(J3:K3)</f>
        <v>35.28</v>
      </c>
      <c r="M3" s="22" t="s">
        <v>319</v>
      </c>
      <c r="N3" s="22" t="s">
        <v>8</v>
      </c>
      <c r="O3" s="22" t="s">
        <v>7</v>
      </c>
      <c r="P3" s="22" t="s">
        <v>317</v>
      </c>
      <c r="Q3" s="22" t="s">
        <v>324</v>
      </c>
      <c r="R3" s="22" t="s">
        <v>80</v>
      </c>
      <c r="S3" s="22">
        <v>0</v>
      </c>
      <c r="T3" s="22">
        <v>0</v>
      </c>
    </row>
    <row r="4" spans="1:22">
      <c r="A4" s="22" t="s">
        <v>11</v>
      </c>
      <c r="B4" s="23">
        <v>41529</v>
      </c>
      <c r="C4" s="59">
        <v>-19.856100000000001</v>
      </c>
      <c r="D4" s="62">
        <v>-174.42679999999999</v>
      </c>
      <c r="E4" s="22" t="s">
        <v>74</v>
      </c>
      <c r="F4" s="65">
        <v>22.3</v>
      </c>
      <c r="G4" s="65">
        <v>23.99</v>
      </c>
      <c r="H4" s="65">
        <v>23.9</v>
      </c>
      <c r="I4" s="65">
        <f t="shared" si="0"/>
        <v>23.945</v>
      </c>
      <c r="J4" s="65">
        <v>35.4</v>
      </c>
      <c r="K4" s="65">
        <v>35.200000000000003</v>
      </c>
      <c r="L4" s="65">
        <f t="shared" si="1"/>
        <v>35.299999999999997</v>
      </c>
      <c r="M4" s="22" t="s">
        <v>320</v>
      </c>
      <c r="N4" s="22" t="s">
        <v>322</v>
      </c>
      <c r="O4" s="22" t="s">
        <v>36</v>
      </c>
      <c r="P4" s="22" t="s">
        <v>317</v>
      </c>
      <c r="Q4" s="22" t="s">
        <v>325</v>
      </c>
      <c r="R4" s="22" t="s">
        <v>81</v>
      </c>
      <c r="S4" s="22">
        <v>0</v>
      </c>
      <c r="T4" s="22">
        <v>0</v>
      </c>
    </row>
    <row r="5" spans="1:22">
      <c r="A5" s="22" t="s">
        <v>12</v>
      </c>
      <c r="B5" s="23">
        <v>41529</v>
      </c>
      <c r="C5" s="59">
        <v>-19.866800000000001</v>
      </c>
      <c r="D5" s="62">
        <v>-174.48240000000001</v>
      </c>
      <c r="E5" s="22" t="s">
        <v>74</v>
      </c>
      <c r="F5" s="65">
        <v>11</v>
      </c>
      <c r="G5" s="65">
        <v>24.3</v>
      </c>
      <c r="H5" s="65">
        <v>24.2</v>
      </c>
      <c r="I5" s="65">
        <f t="shared" si="0"/>
        <v>24.25</v>
      </c>
      <c r="J5" s="65">
        <v>35.380000000000003</v>
      </c>
      <c r="K5" s="65">
        <v>35.299999999999997</v>
      </c>
      <c r="L5" s="65">
        <f t="shared" si="1"/>
        <v>35.340000000000003</v>
      </c>
      <c r="M5" s="22" t="s">
        <v>320</v>
      </c>
      <c r="N5" s="22" t="s">
        <v>8</v>
      </c>
      <c r="O5" s="22" t="s">
        <v>7</v>
      </c>
      <c r="P5" s="22" t="s">
        <v>317</v>
      </c>
      <c r="Q5" s="22" t="s">
        <v>326</v>
      </c>
      <c r="R5" s="22" t="s">
        <v>286</v>
      </c>
      <c r="S5" s="22">
        <v>2</v>
      </c>
      <c r="T5" s="22">
        <v>0</v>
      </c>
    </row>
    <row r="6" spans="1:22">
      <c r="A6" s="22" t="s">
        <v>13</v>
      </c>
      <c r="B6" s="23">
        <v>41529</v>
      </c>
      <c r="C6" s="59">
        <v>-19.819800000000001</v>
      </c>
      <c r="D6" s="62">
        <v>-174.4426</v>
      </c>
      <c r="E6" s="22" t="s">
        <v>74</v>
      </c>
      <c r="F6" s="65">
        <v>16</v>
      </c>
      <c r="G6" s="65">
        <v>24.3</v>
      </c>
      <c r="H6" s="65">
        <v>24.2</v>
      </c>
      <c r="I6" s="65">
        <f t="shared" si="0"/>
        <v>24.25</v>
      </c>
      <c r="J6" s="65">
        <v>35.44</v>
      </c>
      <c r="K6" s="65">
        <v>35.29</v>
      </c>
      <c r="L6" s="65">
        <f t="shared" si="1"/>
        <v>35.364999999999995</v>
      </c>
      <c r="M6" s="22" t="s">
        <v>320</v>
      </c>
      <c r="N6" s="22" t="s">
        <v>8</v>
      </c>
      <c r="O6" s="22" t="s">
        <v>7</v>
      </c>
      <c r="P6" s="22" t="s">
        <v>317</v>
      </c>
      <c r="Q6" s="22" t="s">
        <v>327</v>
      </c>
      <c r="R6" s="22" t="s">
        <v>82</v>
      </c>
      <c r="S6" s="22">
        <v>1</v>
      </c>
      <c r="T6" s="22">
        <v>0</v>
      </c>
    </row>
    <row r="7" spans="1:22">
      <c r="A7" s="22" t="s">
        <v>14</v>
      </c>
      <c r="B7" s="23">
        <v>41530</v>
      </c>
      <c r="C7" s="59">
        <v>-19.984999999999999</v>
      </c>
      <c r="D7" s="62">
        <v>-174.5085</v>
      </c>
      <c r="E7" s="22" t="s">
        <v>74</v>
      </c>
      <c r="F7" s="65">
        <v>23.8</v>
      </c>
      <c r="G7" s="65">
        <v>24.1</v>
      </c>
      <c r="H7" s="65">
        <v>24.04</v>
      </c>
      <c r="I7" s="65">
        <f t="shared" si="0"/>
        <v>24.07</v>
      </c>
      <c r="J7" s="65">
        <v>35.4</v>
      </c>
      <c r="K7" s="65">
        <v>35.369999999999997</v>
      </c>
      <c r="L7" s="65">
        <f t="shared" si="1"/>
        <v>35.384999999999998</v>
      </c>
      <c r="M7" s="22" t="s">
        <v>319</v>
      </c>
      <c r="N7" s="22" t="s">
        <v>8</v>
      </c>
      <c r="O7" s="22" t="s">
        <v>7</v>
      </c>
      <c r="P7" s="22" t="s">
        <v>318</v>
      </c>
      <c r="Q7" s="22" t="s">
        <v>328</v>
      </c>
      <c r="R7" s="22" t="s">
        <v>83</v>
      </c>
      <c r="S7" s="22">
        <v>0</v>
      </c>
      <c r="T7" s="22">
        <v>0</v>
      </c>
    </row>
    <row r="8" spans="1:22">
      <c r="A8" s="22" t="s">
        <v>15</v>
      </c>
      <c r="B8" s="23">
        <v>41530</v>
      </c>
      <c r="C8" s="59">
        <v>-20.0581</v>
      </c>
      <c r="D8" s="62">
        <v>-174.48560000000001</v>
      </c>
      <c r="E8" s="22" t="s">
        <v>74</v>
      </c>
      <c r="F8" s="65">
        <v>15.2</v>
      </c>
      <c r="G8" s="65">
        <v>24.27</v>
      </c>
      <c r="H8" s="65">
        <v>24.2</v>
      </c>
      <c r="I8" s="65">
        <f t="shared" si="0"/>
        <v>24.234999999999999</v>
      </c>
      <c r="J8" s="65">
        <v>35.5</v>
      </c>
      <c r="K8" s="65">
        <v>34.82</v>
      </c>
      <c r="L8" s="65">
        <f t="shared" si="1"/>
        <v>35.159999999999997</v>
      </c>
      <c r="M8" s="22" t="s">
        <v>319</v>
      </c>
      <c r="N8" s="22" t="s">
        <v>8</v>
      </c>
      <c r="O8" s="22" t="s">
        <v>7</v>
      </c>
      <c r="P8" s="22" t="s">
        <v>318</v>
      </c>
      <c r="Q8" s="22" t="s">
        <v>329</v>
      </c>
      <c r="R8" s="22" t="s">
        <v>287</v>
      </c>
      <c r="S8" s="22">
        <v>3</v>
      </c>
      <c r="T8" s="22">
        <v>0</v>
      </c>
    </row>
    <row r="9" spans="1:22">
      <c r="A9" s="22" t="s">
        <v>16</v>
      </c>
      <c r="B9" s="23">
        <v>41530</v>
      </c>
      <c r="C9" s="59">
        <v>-20.066800000000001</v>
      </c>
      <c r="D9" s="62">
        <v>-174.50319999999999</v>
      </c>
      <c r="E9" s="22" t="s">
        <v>74</v>
      </c>
      <c r="F9" s="65">
        <v>7</v>
      </c>
      <c r="G9" s="65">
        <v>24.31</v>
      </c>
      <c r="H9" s="65">
        <v>24.25</v>
      </c>
      <c r="I9" s="65">
        <f t="shared" si="0"/>
        <v>24.28</v>
      </c>
      <c r="J9" s="65">
        <v>35.33</v>
      </c>
      <c r="K9" s="65">
        <v>34.75</v>
      </c>
      <c r="L9" s="65">
        <f t="shared" si="1"/>
        <v>35.04</v>
      </c>
      <c r="M9" s="22" t="s">
        <v>319</v>
      </c>
      <c r="N9" s="22" t="s">
        <v>8</v>
      </c>
      <c r="O9" s="22" t="s">
        <v>7</v>
      </c>
      <c r="P9" s="22" t="s">
        <v>317</v>
      </c>
      <c r="Q9" s="22" t="s">
        <v>330</v>
      </c>
      <c r="R9" s="22" t="s">
        <v>286</v>
      </c>
      <c r="S9" s="22">
        <v>5</v>
      </c>
      <c r="T9" s="49">
        <v>1</v>
      </c>
    </row>
    <row r="10" spans="1:22">
      <c r="A10" s="22" t="s">
        <v>19</v>
      </c>
      <c r="B10" s="23">
        <v>41531</v>
      </c>
      <c r="C10" s="59">
        <v>-20.0669</v>
      </c>
      <c r="D10" s="62">
        <v>-174.5034</v>
      </c>
      <c r="E10" s="22" t="s">
        <v>74</v>
      </c>
      <c r="F10" s="65">
        <v>5.2</v>
      </c>
      <c r="G10" s="65">
        <v>24.25</v>
      </c>
      <c r="H10" s="65">
        <v>24.2</v>
      </c>
      <c r="I10" s="65">
        <f t="shared" si="0"/>
        <v>24.225000000000001</v>
      </c>
      <c r="J10" s="65">
        <v>35.49</v>
      </c>
      <c r="K10" s="65">
        <v>35.36</v>
      </c>
      <c r="L10" s="65">
        <f t="shared" si="1"/>
        <v>35.424999999999997</v>
      </c>
      <c r="M10" s="22" t="s">
        <v>319</v>
      </c>
      <c r="N10" s="22" t="s">
        <v>8</v>
      </c>
      <c r="O10" s="22" t="s">
        <v>7</v>
      </c>
      <c r="P10" s="22" t="s">
        <v>317</v>
      </c>
      <c r="Q10" s="22" t="s">
        <v>330</v>
      </c>
      <c r="R10" s="22" t="s">
        <v>84</v>
      </c>
    </row>
    <row r="11" spans="1:22">
      <c r="A11" s="22" t="s">
        <v>17</v>
      </c>
      <c r="B11" s="23">
        <v>41531</v>
      </c>
      <c r="C11" s="59">
        <v>-20.071400000000001</v>
      </c>
      <c r="D11" s="62">
        <v>-174.50739999999999</v>
      </c>
      <c r="E11" s="22" t="s">
        <v>74</v>
      </c>
      <c r="F11" s="65">
        <v>24.4</v>
      </c>
      <c r="G11" s="65">
        <v>24.16</v>
      </c>
      <c r="H11" s="65">
        <v>24.11</v>
      </c>
      <c r="I11" s="65">
        <f t="shared" si="0"/>
        <v>24.134999999999998</v>
      </c>
      <c r="J11" s="65">
        <v>35.520000000000003</v>
      </c>
      <c r="K11" s="65">
        <v>35.340000000000003</v>
      </c>
      <c r="L11" s="65">
        <f t="shared" si="1"/>
        <v>35.430000000000007</v>
      </c>
      <c r="M11" s="22" t="s">
        <v>319</v>
      </c>
      <c r="N11" s="22" t="s">
        <v>8</v>
      </c>
      <c r="O11" s="22" t="s">
        <v>7</v>
      </c>
      <c r="P11" s="22" t="s">
        <v>317</v>
      </c>
      <c r="Q11" s="22" t="s">
        <v>331</v>
      </c>
      <c r="R11" s="22" t="s">
        <v>286</v>
      </c>
      <c r="S11" s="22">
        <v>8</v>
      </c>
      <c r="T11" s="49">
        <v>3</v>
      </c>
      <c r="U11" s="22" t="s">
        <v>85</v>
      </c>
    </row>
    <row r="12" spans="1:22">
      <c r="A12" s="22" t="s">
        <v>18</v>
      </c>
      <c r="B12" s="23">
        <v>41531</v>
      </c>
      <c r="C12" s="59">
        <v>-20.0566</v>
      </c>
      <c r="D12" s="62">
        <v>-174.54679999999999</v>
      </c>
      <c r="E12" s="22" t="s">
        <v>74</v>
      </c>
      <c r="F12" s="65">
        <v>7.8</v>
      </c>
      <c r="G12" s="65">
        <v>24.48</v>
      </c>
      <c r="H12" s="65">
        <v>24.39</v>
      </c>
      <c r="I12" s="65">
        <f t="shared" si="0"/>
        <v>24.435000000000002</v>
      </c>
      <c r="J12" s="65">
        <v>35.43</v>
      </c>
      <c r="K12" s="65">
        <v>35.26</v>
      </c>
      <c r="L12" s="65">
        <f t="shared" si="1"/>
        <v>35.344999999999999</v>
      </c>
      <c r="M12" s="22" t="s">
        <v>319</v>
      </c>
      <c r="N12" s="22" t="s">
        <v>8</v>
      </c>
      <c r="O12" s="22" t="s">
        <v>7</v>
      </c>
      <c r="P12" s="22" t="s">
        <v>317</v>
      </c>
      <c r="Q12" s="22" t="s">
        <v>332</v>
      </c>
      <c r="R12" s="22" t="s">
        <v>288</v>
      </c>
      <c r="S12" s="22">
        <v>3</v>
      </c>
      <c r="T12" s="22">
        <v>0</v>
      </c>
    </row>
    <row r="13" spans="1:22">
      <c r="A13" s="22" t="s">
        <v>20</v>
      </c>
      <c r="B13" s="23">
        <v>41532</v>
      </c>
      <c r="C13" s="59">
        <v>-19.927099999999999</v>
      </c>
      <c r="D13" s="62">
        <v>-174.8158</v>
      </c>
      <c r="E13" s="22" t="s">
        <v>74</v>
      </c>
      <c r="F13" s="65">
        <v>38.6</v>
      </c>
      <c r="G13" s="65">
        <v>24.48</v>
      </c>
      <c r="H13" s="65">
        <v>24.36</v>
      </c>
      <c r="I13" s="65">
        <f t="shared" si="0"/>
        <v>24.42</v>
      </c>
      <c r="J13" s="65">
        <v>35.409999999999997</v>
      </c>
      <c r="K13" s="65">
        <v>35.159999999999997</v>
      </c>
      <c r="L13" s="65">
        <f t="shared" si="1"/>
        <v>35.284999999999997</v>
      </c>
      <c r="M13" s="22" t="s">
        <v>320</v>
      </c>
      <c r="N13" s="22" t="s">
        <v>8</v>
      </c>
      <c r="O13" s="22" t="s">
        <v>7</v>
      </c>
      <c r="P13" s="22" t="s">
        <v>317</v>
      </c>
      <c r="Q13" s="22" t="s">
        <v>333</v>
      </c>
      <c r="R13" s="22" t="s">
        <v>80</v>
      </c>
      <c r="S13" s="22">
        <v>0</v>
      </c>
      <c r="T13" s="22">
        <v>0</v>
      </c>
    </row>
    <row r="14" spans="1:22">
      <c r="A14" s="22" t="s">
        <v>21</v>
      </c>
      <c r="B14" s="23">
        <v>41532</v>
      </c>
      <c r="C14" s="59">
        <v>-19.915500000000002</v>
      </c>
      <c r="D14" s="62">
        <v>-174.80549999999999</v>
      </c>
      <c r="E14" s="22" t="s">
        <v>74</v>
      </c>
      <c r="F14" s="65">
        <v>9.1999999999999993</v>
      </c>
      <c r="G14" s="65">
        <v>24.5</v>
      </c>
      <c r="H14" s="65">
        <v>24.48</v>
      </c>
      <c r="I14" s="65">
        <f t="shared" si="0"/>
        <v>24.490000000000002</v>
      </c>
      <c r="J14" s="65">
        <v>35.42</v>
      </c>
      <c r="K14" s="65">
        <v>35.270000000000003</v>
      </c>
      <c r="L14" s="65">
        <f t="shared" si="1"/>
        <v>35.344999999999999</v>
      </c>
      <c r="M14" s="12" t="s">
        <v>320</v>
      </c>
      <c r="N14" s="22" t="s">
        <v>8</v>
      </c>
      <c r="O14" s="22" t="s">
        <v>7</v>
      </c>
      <c r="P14" s="22" t="s">
        <v>317</v>
      </c>
      <c r="Q14" s="22" t="s">
        <v>334</v>
      </c>
      <c r="R14" s="22" t="s">
        <v>80</v>
      </c>
      <c r="S14" s="22">
        <v>0</v>
      </c>
      <c r="T14" s="22">
        <v>0</v>
      </c>
    </row>
    <row r="15" spans="1:22">
      <c r="A15" s="22" t="s">
        <v>22</v>
      </c>
      <c r="B15" s="23">
        <v>41532</v>
      </c>
      <c r="C15" s="59">
        <v>-19.9071</v>
      </c>
      <c r="D15" s="62">
        <v>-174.75839999999999</v>
      </c>
      <c r="E15" s="22" t="s">
        <v>74</v>
      </c>
      <c r="F15" s="65">
        <v>29.85</v>
      </c>
      <c r="G15" s="65">
        <v>24.74</v>
      </c>
      <c r="H15" s="65">
        <v>24.06</v>
      </c>
      <c r="I15" s="65">
        <f t="shared" si="0"/>
        <v>24.4</v>
      </c>
      <c r="J15" s="65">
        <v>35.5</v>
      </c>
      <c r="K15" s="65">
        <v>35.020000000000003</v>
      </c>
      <c r="L15" s="65">
        <f t="shared" si="1"/>
        <v>35.260000000000005</v>
      </c>
      <c r="M15" s="12" t="s">
        <v>320</v>
      </c>
      <c r="N15" s="22" t="s">
        <v>8</v>
      </c>
      <c r="O15" s="22" t="s">
        <v>7</v>
      </c>
      <c r="P15" s="22" t="s">
        <v>317</v>
      </c>
      <c r="Q15" s="22" t="s">
        <v>335</v>
      </c>
      <c r="R15" s="22" t="s">
        <v>288</v>
      </c>
      <c r="S15" s="22">
        <v>2</v>
      </c>
      <c r="T15" s="22">
        <v>0</v>
      </c>
    </row>
    <row r="16" spans="1:22">
      <c r="A16" s="22" t="s">
        <v>23</v>
      </c>
      <c r="B16" s="23">
        <v>41533</v>
      </c>
      <c r="C16" s="59">
        <v>-20.093800000000002</v>
      </c>
      <c r="D16" s="62">
        <v>-174.7885</v>
      </c>
      <c r="E16" s="22" t="s">
        <v>74</v>
      </c>
      <c r="F16" s="65">
        <v>20.85</v>
      </c>
      <c r="G16" s="65">
        <v>24.21</v>
      </c>
      <c r="H16" s="65">
        <v>24.15</v>
      </c>
      <c r="I16" s="65">
        <f t="shared" si="0"/>
        <v>24.18</v>
      </c>
      <c r="J16" s="65">
        <v>35.46</v>
      </c>
      <c r="K16" s="65">
        <v>35.4</v>
      </c>
      <c r="L16" s="65">
        <f t="shared" si="1"/>
        <v>35.43</v>
      </c>
      <c r="M16" s="12" t="s">
        <v>320</v>
      </c>
      <c r="N16" s="25" t="s">
        <v>34</v>
      </c>
      <c r="O16" s="25" t="s">
        <v>36</v>
      </c>
      <c r="P16" s="22" t="s">
        <v>317</v>
      </c>
      <c r="Q16" s="25" t="s">
        <v>336</v>
      </c>
      <c r="R16" s="22" t="s">
        <v>288</v>
      </c>
      <c r="S16" s="25">
        <v>1</v>
      </c>
      <c r="T16" s="25">
        <v>0</v>
      </c>
    </row>
    <row r="17" spans="1:21">
      <c r="A17" s="22" t="s">
        <v>24</v>
      </c>
      <c r="B17" s="23">
        <v>41533</v>
      </c>
      <c r="C17" s="59">
        <v>-20.081700000000001</v>
      </c>
      <c r="D17" s="62">
        <v>-174.75739999999999</v>
      </c>
      <c r="E17" s="22" t="s">
        <v>74</v>
      </c>
      <c r="F17" s="65">
        <v>16.29</v>
      </c>
      <c r="G17" s="65">
        <v>24.34</v>
      </c>
      <c r="H17" s="65">
        <v>24.18</v>
      </c>
      <c r="I17" s="65">
        <f t="shared" si="0"/>
        <v>24.259999999999998</v>
      </c>
      <c r="J17" s="65">
        <v>35.42</v>
      </c>
      <c r="K17" s="65">
        <v>35.36</v>
      </c>
      <c r="L17" s="65">
        <f t="shared" si="1"/>
        <v>35.39</v>
      </c>
      <c r="M17" s="12" t="s">
        <v>320</v>
      </c>
      <c r="N17" s="25" t="s">
        <v>34</v>
      </c>
      <c r="O17" s="25" t="s">
        <v>35</v>
      </c>
      <c r="P17" s="22" t="s">
        <v>317</v>
      </c>
      <c r="Q17" s="25" t="s">
        <v>337</v>
      </c>
      <c r="R17" s="22" t="s">
        <v>286</v>
      </c>
      <c r="S17" s="25">
        <v>4</v>
      </c>
      <c r="T17" s="25">
        <v>0</v>
      </c>
    </row>
    <row r="18" spans="1:21">
      <c r="A18" s="22" t="s">
        <v>25</v>
      </c>
      <c r="B18" s="23">
        <v>41533</v>
      </c>
      <c r="C18" s="59">
        <v>-20.059999999999999</v>
      </c>
      <c r="D18" s="62">
        <v>-174.6799</v>
      </c>
      <c r="E18" s="22" t="s">
        <v>74</v>
      </c>
      <c r="F18" s="65">
        <v>14.1</v>
      </c>
      <c r="G18" s="65">
        <v>24.59</v>
      </c>
      <c r="H18" s="65">
        <v>24.36</v>
      </c>
      <c r="I18" s="65">
        <f t="shared" si="0"/>
        <v>24.475000000000001</v>
      </c>
      <c r="J18" s="65">
        <v>35.54</v>
      </c>
      <c r="K18" s="65">
        <v>35.159999999999997</v>
      </c>
      <c r="L18" s="65">
        <f t="shared" si="1"/>
        <v>35.349999999999994</v>
      </c>
      <c r="M18" s="22" t="s">
        <v>319</v>
      </c>
      <c r="N18" s="22" t="s">
        <v>8</v>
      </c>
      <c r="O18" s="22" t="s">
        <v>35</v>
      </c>
      <c r="P18" s="22" t="s">
        <v>317</v>
      </c>
      <c r="Q18" s="22" t="s">
        <v>338</v>
      </c>
      <c r="R18" s="22" t="s">
        <v>80</v>
      </c>
      <c r="S18" s="25">
        <v>0</v>
      </c>
      <c r="T18" s="22">
        <v>0</v>
      </c>
    </row>
    <row r="19" spans="1:21">
      <c r="A19" s="22" t="s">
        <v>26</v>
      </c>
      <c r="B19" s="23">
        <v>41533</v>
      </c>
      <c r="C19" s="59">
        <v>-19.926100000000002</v>
      </c>
      <c r="D19" s="62">
        <v>-174.72787</v>
      </c>
      <c r="E19" s="22" t="s">
        <v>74</v>
      </c>
      <c r="F19" s="65" t="s">
        <v>76</v>
      </c>
      <c r="G19" s="65" t="s">
        <v>76</v>
      </c>
      <c r="H19" s="65" t="s">
        <v>76</v>
      </c>
      <c r="I19" s="65" t="s">
        <v>76</v>
      </c>
      <c r="J19" s="65" t="s">
        <v>76</v>
      </c>
      <c r="K19" s="65" t="s">
        <v>76</v>
      </c>
      <c r="L19" s="65" t="s">
        <v>76</v>
      </c>
      <c r="M19" s="25" t="s">
        <v>319</v>
      </c>
      <c r="N19" s="22" t="s">
        <v>34</v>
      </c>
      <c r="O19" s="22" t="s">
        <v>36</v>
      </c>
      <c r="P19" s="22" t="s">
        <v>317</v>
      </c>
      <c r="Q19" s="22" t="s">
        <v>339</v>
      </c>
      <c r="R19" s="22" t="s">
        <v>80</v>
      </c>
      <c r="S19" s="25">
        <v>0</v>
      </c>
      <c r="T19" s="22">
        <v>0</v>
      </c>
      <c r="U19" s="22" t="s">
        <v>33</v>
      </c>
    </row>
    <row r="20" spans="1:21">
      <c r="A20" s="22" t="s">
        <v>27</v>
      </c>
      <c r="B20" s="23">
        <v>41534</v>
      </c>
      <c r="C20" s="59">
        <v>-20.0016</v>
      </c>
      <c r="D20" s="62">
        <v>-174.79179999999999</v>
      </c>
      <c r="E20" s="22" t="s">
        <v>74</v>
      </c>
      <c r="F20" s="65">
        <v>27.49</v>
      </c>
      <c r="G20" s="65">
        <v>24.6</v>
      </c>
      <c r="H20" s="65">
        <v>24.37</v>
      </c>
      <c r="I20" s="65">
        <f t="shared" si="0"/>
        <v>24.484999999999999</v>
      </c>
      <c r="J20" s="65">
        <v>35.4</v>
      </c>
      <c r="K20" s="65">
        <v>35.340000000000003</v>
      </c>
      <c r="L20" s="65">
        <f t="shared" si="1"/>
        <v>35.370000000000005</v>
      </c>
      <c r="M20" s="22" t="s">
        <v>320</v>
      </c>
      <c r="N20" s="22" t="s">
        <v>34</v>
      </c>
      <c r="O20" s="22" t="s">
        <v>36</v>
      </c>
      <c r="P20" s="22" t="s">
        <v>317</v>
      </c>
      <c r="Q20" s="22" t="s">
        <v>340</v>
      </c>
      <c r="R20" s="22" t="s">
        <v>288</v>
      </c>
      <c r="S20" s="25">
        <v>1</v>
      </c>
      <c r="T20" s="22">
        <v>0</v>
      </c>
    </row>
    <row r="21" spans="1:21">
      <c r="A21" s="22" t="s">
        <v>28</v>
      </c>
      <c r="B21" s="23">
        <v>41534</v>
      </c>
      <c r="C21" s="59">
        <v>-19.947800000000001</v>
      </c>
      <c r="D21" s="62">
        <v>-174.68520000000001</v>
      </c>
      <c r="E21" s="22" t="s">
        <v>74</v>
      </c>
      <c r="F21" s="65">
        <v>12.4</v>
      </c>
      <c r="G21" s="65">
        <v>25.27</v>
      </c>
      <c r="H21" s="65">
        <v>24.74</v>
      </c>
      <c r="I21" s="65">
        <f t="shared" si="0"/>
        <v>25.004999999999999</v>
      </c>
      <c r="J21" s="65">
        <v>35.33</v>
      </c>
      <c r="K21" s="65">
        <v>35.29</v>
      </c>
      <c r="L21" s="65">
        <f t="shared" si="1"/>
        <v>35.31</v>
      </c>
      <c r="M21" s="22" t="s">
        <v>320</v>
      </c>
      <c r="N21" s="22" t="s">
        <v>34</v>
      </c>
      <c r="O21" s="22" t="s">
        <v>35</v>
      </c>
      <c r="P21" s="22" t="s">
        <v>317</v>
      </c>
      <c r="Q21" s="22" t="s">
        <v>341</v>
      </c>
      <c r="R21" s="22" t="s">
        <v>286</v>
      </c>
      <c r="S21" s="25">
        <v>7</v>
      </c>
      <c r="T21" s="49">
        <v>2</v>
      </c>
    </row>
    <row r="22" spans="1:21">
      <c r="A22" s="22" t="s">
        <v>29</v>
      </c>
      <c r="B22" s="23">
        <v>41534</v>
      </c>
      <c r="C22" s="59">
        <v>-20.0623</v>
      </c>
      <c r="D22" s="62">
        <v>-174.66460000000001</v>
      </c>
      <c r="E22" s="22" t="s">
        <v>74</v>
      </c>
      <c r="F22" s="65">
        <v>11.46</v>
      </c>
      <c r="G22" s="65">
        <v>24.72</v>
      </c>
      <c r="H22" s="65">
        <v>24.32</v>
      </c>
      <c r="I22" s="65">
        <f t="shared" si="0"/>
        <v>24.52</v>
      </c>
      <c r="J22" s="65">
        <v>35.49</v>
      </c>
      <c r="K22" s="65">
        <v>35.44</v>
      </c>
      <c r="L22" s="65">
        <f t="shared" si="1"/>
        <v>35.465000000000003</v>
      </c>
      <c r="M22" s="22" t="s">
        <v>319</v>
      </c>
      <c r="N22" s="22" t="s">
        <v>34</v>
      </c>
      <c r="O22" s="22" t="s">
        <v>35</v>
      </c>
      <c r="P22" s="22" t="s">
        <v>317</v>
      </c>
      <c r="Q22" s="22" t="s">
        <v>342</v>
      </c>
      <c r="R22" s="22" t="s">
        <v>80</v>
      </c>
      <c r="S22" s="25">
        <v>0</v>
      </c>
      <c r="T22" s="22">
        <v>0</v>
      </c>
    </row>
    <row r="23" spans="1:21">
      <c r="A23" s="22" t="s">
        <v>30</v>
      </c>
      <c r="B23" s="23">
        <v>41535</v>
      </c>
      <c r="C23" s="59">
        <v>-19.814800000000002</v>
      </c>
      <c r="D23" s="62">
        <v>-174.71379999999999</v>
      </c>
      <c r="E23" s="22" t="s">
        <v>74</v>
      </c>
      <c r="F23" s="65">
        <v>37.6</v>
      </c>
      <c r="G23" s="65">
        <v>25.74</v>
      </c>
      <c r="H23" s="65">
        <v>24.39</v>
      </c>
      <c r="I23" s="65">
        <f t="shared" si="0"/>
        <v>25.064999999999998</v>
      </c>
      <c r="J23" s="65">
        <v>35.36</v>
      </c>
      <c r="K23" s="65">
        <v>35.17</v>
      </c>
      <c r="L23" s="65">
        <f t="shared" si="1"/>
        <v>35.265000000000001</v>
      </c>
      <c r="M23" s="22" t="s">
        <v>319</v>
      </c>
      <c r="N23" s="22" t="s">
        <v>34</v>
      </c>
      <c r="O23" s="22" t="s">
        <v>36</v>
      </c>
      <c r="P23" s="22" t="s">
        <v>317</v>
      </c>
      <c r="Q23" s="22" t="s">
        <v>343</v>
      </c>
      <c r="R23" s="22" t="s">
        <v>81</v>
      </c>
      <c r="S23" s="25">
        <v>0</v>
      </c>
      <c r="T23" s="22">
        <v>0</v>
      </c>
    </row>
    <row r="24" spans="1:21">
      <c r="A24" s="22" t="s">
        <v>31</v>
      </c>
      <c r="B24" s="23">
        <v>41535</v>
      </c>
      <c r="C24" s="59">
        <v>-19.754200000000001</v>
      </c>
      <c r="D24" s="62">
        <v>-174.64879999999999</v>
      </c>
      <c r="E24" s="22" t="s">
        <v>74</v>
      </c>
      <c r="F24" s="65">
        <v>36.299999999999997</v>
      </c>
      <c r="G24" s="65">
        <v>26</v>
      </c>
      <c r="H24" s="65">
        <v>24.63</v>
      </c>
      <c r="I24" s="65">
        <f t="shared" si="0"/>
        <v>25.314999999999998</v>
      </c>
      <c r="J24" s="65">
        <v>35.36</v>
      </c>
      <c r="K24" s="65">
        <v>35.18</v>
      </c>
      <c r="L24" s="65">
        <f t="shared" si="1"/>
        <v>35.269999999999996</v>
      </c>
      <c r="M24" s="12" t="s">
        <v>320</v>
      </c>
      <c r="N24" s="22" t="s">
        <v>34</v>
      </c>
      <c r="O24" s="22" t="s">
        <v>35</v>
      </c>
      <c r="P24" s="22" t="s">
        <v>317</v>
      </c>
      <c r="Q24" s="22" t="s">
        <v>344</v>
      </c>
      <c r="R24" s="22" t="s">
        <v>81</v>
      </c>
      <c r="S24" s="25">
        <v>0</v>
      </c>
      <c r="T24" s="22">
        <v>0</v>
      </c>
    </row>
    <row r="25" spans="1:21">
      <c r="A25" s="22" t="s">
        <v>32</v>
      </c>
      <c r="B25" s="23">
        <v>41535</v>
      </c>
      <c r="C25" s="59">
        <v>-19.8429</v>
      </c>
      <c r="D25" s="62">
        <v>-174.53210000000001</v>
      </c>
      <c r="E25" s="22" t="s">
        <v>74</v>
      </c>
      <c r="F25" s="65">
        <v>22.04</v>
      </c>
      <c r="G25" s="65">
        <v>25.59</v>
      </c>
      <c r="H25" s="65">
        <v>25.51</v>
      </c>
      <c r="I25" s="65">
        <f t="shared" si="0"/>
        <v>25.55</v>
      </c>
      <c r="J25" s="65">
        <v>35.340000000000003</v>
      </c>
      <c r="K25" s="65">
        <v>35.31</v>
      </c>
      <c r="L25" s="65">
        <f t="shared" si="1"/>
        <v>35.325000000000003</v>
      </c>
      <c r="M25" s="22" t="s">
        <v>319</v>
      </c>
      <c r="N25" s="22" t="s">
        <v>8</v>
      </c>
      <c r="O25" s="22" t="s">
        <v>7</v>
      </c>
      <c r="P25" s="22" t="s">
        <v>317</v>
      </c>
      <c r="Q25" s="22" t="s">
        <v>345</v>
      </c>
      <c r="R25" s="22" t="s">
        <v>288</v>
      </c>
      <c r="S25" s="25">
        <v>5</v>
      </c>
      <c r="T25" s="49">
        <v>1</v>
      </c>
    </row>
    <row r="26" spans="1:21">
      <c r="A26" s="22" t="s">
        <v>37</v>
      </c>
      <c r="B26" s="23">
        <v>41536</v>
      </c>
      <c r="C26" s="59">
        <v>-19.833400000000001</v>
      </c>
      <c r="D26" s="62">
        <v>-174.33690000000001</v>
      </c>
      <c r="E26" s="22" t="s">
        <v>74</v>
      </c>
      <c r="F26" s="65">
        <v>37.200000000000003</v>
      </c>
      <c r="G26" s="65">
        <v>24.37</v>
      </c>
      <c r="H26" s="65">
        <v>24.23</v>
      </c>
      <c r="I26" s="65">
        <f t="shared" si="0"/>
        <v>24.3</v>
      </c>
      <c r="J26" s="65">
        <v>35.409999999999997</v>
      </c>
      <c r="K26" s="65">
        <v>35.369999999999997</v>
      </c>
      <c r="L26" s="65">
        <f t="shared" si="1"/>
        <v>35.39</v>
      </c>
      <c r="M26" s="26" t="s">
        <v>321</v>
      </c>
      <c r="N26" s="22" t="s">
        <v>34</v>
      </c>
      <c r="O26" s="22" t="s">
        <v>35</v>
      </c>
      <c r="P26" s="22" t="s">
        <v>317</v>
      </c>
      <c r="Q26" s="22" t="s">
        <v>346</v>
      </c>
      <c r="R26" s="22" t="s">
        <v>81</v>
      </c>
      <c r="S26" s="25">
        <v>0</v>
      </c>
      <c r="T26" s="22">
        <v>0</v>
      </c>
    </row>
    <row r="27" spans="1:21">
      <c r="A27" s="22" t="s">
        <v>38</v>
      </c>
      <c r="B27" s="23">
        <v>41536</v>
      </c>
      <c r="C27" s="59">
        <v>-19.892299999999999</v>
      </c>
      <c r="D27" s="62">
        <v>-174.38810000000001</v>
      </c>
      <c r="E27" s="22" t="s">
        <v>74</v>
      </c>
      <c r="F27" s="65">
        <v>11.95</v>
      </c>
      <c r="G27" s="65">
        <v>24.72</v>
      </c>
      <c r="H27" s="65">
        <v>24.6</v>
      </c>
      <c r="I27" s="65">
        <f t="shared" si="0"/>
        <v>24.66</v>
      </c>
      <c r="J27" s="65">
        <v>35.39</v>
      </c>
      <c r="K27" s="65">
        <v>35.36</v>
      </c>
      <c r="L27" s="65">
        <f t="shared" si="1"/>
        <v>35.375</v>
      </c>
      <c r="M27" s="26" t="s">
        <v>321</v>
      </c>
      <c r="N27" s="22" t="s">
        <v>34</v>
      </c>
      <c r="O27" s="22" t="s">
        <v>35</v>
      </c>
      <c r="P27" s="22" t="s">
        <v>317</v>
      </c>
      <c r="Q27" s="22" t="s">
        <v>347</v>
      </c>
      <c r="R27" s="22" t="s">
        <v>81</v>
      </c>
      <c r="S27" s="25">
        <v>0</v>
      </c>
      <c r="T27" s="22">
        <v>0</v>
      </c>
    </row>
    <row r="28" spans="1:21">
      <c r="A28" s="22" t="s">
        <v>39</v>
      </c>
      <c r="B28" s="23">
        <v>41536</v>
      </c>
      <c r="C28" s="59">
        <v>-19.8413</v>
      </c>
      <c r="D28" s="62">
        <v>-174.52090000000001</v>
      </c>
      <c r="E28" s="22" t="s">
        <v>74</v>
      </c>
      <c r="F28" s="65">
        <v>15.5</v>
      </c>
      <c r="G28" s="65">
        <v>25.86</v>
      </c>
      <c r="H28" s="65">
        <v>25.11</v>
      </c>
      <c r="I28" s="65">
        <f t="shared" si="0"/>
        <v>25.484999999999999</v>
      </c>
      <c r="J28" s="65">
        <v>35.36</v>
      </c>
      <c r="K28" s="65">
        <v>35.14</v>
      </c>
      <c r="L28" s="65">
        <f t="shared" si="1"/>
        <v>35.25</v>
      </c>
      <c r="M28" s="12" t="s">
        <v>320</v>
      </c>
      <c r="N28" s="22" t="s">
        <v>34</v>
      </c>
      <c r="O28" s="22" t="s">
        <v>35</v>
      </c>
      <c r="P28" s="22" t="s">
        <v>317</v>
      </c>
      <c r="Q28" s="22" t="s">
        <v>348</v>
      </c>
      <c r="R28" s="22" t="s">
        <v>287</v>
      </c>
      <c r="S28" s="22">
        <v>3</v>
      </c>
      <c r="T28" s="22">
        <v>0</v>
      </c>
    </row>
    <row r="29" spans="1:21">
      <c r="A29" s="22" t="s">
        <v>40</v>
      </c>
      <c r="B29" s="23">
        <v>41537</v>
      </c>
      <c r="C29" s="59">
        <v>-19.745699999999999</v>
      </c>
      <c r="D29" s="62">
        <v>-174.37729999999999</v>
      </c>
      <c r="E29" s="22" t="s">
        <v>74</v>
      </c>
      <c r="F29" s="65">
        <v>15.7</v>
      </c>
      <c r="G29" s="65">
        <v>25.76</v>
      </c>
      <c r="H29" s="65">
        <v>25.71</v>
      </c>
      <c r="I29" s="65">
        <f t="shared" si="0"/>
        <v>25.734999999999999</v>
      </c>
      <c r="J29" s="65">
        <v>35.270000000000003</v>
      </c>
      <c r="K29" s="65">
        <v>35.24</v>
      </c>
      <c r="L29" s="65">
        <f t="shared" si="1"/>
        <v>35.255000000000003</v>
      </c>
      <c r="M29" s="22" t="s">
        <v>319</v>
      </c>
      <c r="N29" s="22" t="s">
        <v>8</v>
      </c>
      <c r="O29" s="22" t="s">
        <v>7</v>
      </c>
      <c r="P29" s="22" t="s">
        <v>318</v>
      </c>
      <c r="Q29" s="22" t="s">
        <v>349</v>
      </c>
      <c r="R29" s="22" t="s">
        <v>81</v>
      </c>
      <c r="S29" s="25">
        <v>0</v>
      </c>
      <c r="T29" s="22">
        <v>0</v>
      </c>
    </row>
    <row r="30" spans="1:21">
      <c r="A30" s="22" t="s">
        <v>41</v>
      </c>
      <c r="B30" s="23">
        <v>41537</v>
      </c>
      <c r="C30" s="59">
        <v>-19.717600000000001</v>
      </c>
      <c r="D30" s="62">
        <v>-174.42830000000001</v>
      </c>
      <c r="E30" s="22" t="s">
        <v>74</v>
      </c>
      <c r="F30" s="65">
        <v>17.5</v>
      </c>
      <c r="G30" s="65">
        <v>25.79</v>
      </c>
      <c r="H30" s="65">
        <v>25.75</v>
      </c>
      <c r="I30" s="65">
        <f t="shared" si="0"/>
        <v>25.77</v>
      </c>
      <c r="J30" s="65">
        <v>35.29</v>
      </c>
      <c r="K30" s="65">
        <v>35.25</v>
      </c>
      <c r="L30" s="65">
        <f t="shared" si="1"/>
        <v>35.269999999999996</v>
      </c>
      <c r="M30" s="22" t="s">
        <v>319</v>
      </c>
      <c r="N30" s="22" t="s">
        <v>8</v>
      </c>
      <c r="O30" s="22" t="s">
        <v>7</v>
      </c>
      <c r="P30" s="12" t="s">
        <v>317</v>
      </c>
      <c r="Q30" s="22" t="s">
        <v>350</v>
      </c>
      <c r="R30" s="22" t="s">
        <v>287</v>
      </c>
      <c r="S30" s="22">
        <v>3</v>
      </c>
      <c r="T30" s="22">
        <v>0</v>
      </c>
    </row>
    <row r="31" spans="1:21">
      <c r="A31" s="22" t="s">
        <v>42</v>
      </c>
      <c r="B31" s="23">
        <v>41537</v>
      </c>
      <c r="C31" s="59">
        <v>-19.671099999999999</v>
      </c>
      <c r="D31" s="62">
        <v>-174.40129999999999</v>
      </c>
      <c r="E31" s="22" t="s">
        <v>74</v>
      </c>
      <c r="F31" s="65">
        <v>11.3</v>
      </c>
      <c r="G31" s="65">
        <v>26.19</v>
      </c>
      <c r="H31" s="65">
        <v>25.47</v>
      </c>
      <c r="I31" s="65">
        <f t="shared" si="0"/>
        <v>25.83</v>
      </c>
      <c r="J31" s="65">
        <v>35.33</v>
      </c>
      <c r="K31" s="65">
        <v>35.25</v>
      </c>
      <c r="L31" s="65">
        <f t="shared" si="1"/>
        <v>35.29</v>
      </c>
      <c r="M31" s="22" t="s">
        <v>319</v>
      </c>
      <c r="N31" s="22" t="s">
        <v>8</v>
      </c>
      <c r="O31" s="22" t="s">
        <v>7</v>
      </c>
      <c r="P31" s="12" t="s">
        <v>317</v>
      </c>
      <c r="Q31" s="22" t="s">
        <v>351</v>
      </c>
      <c r="R31" s="22" t="s">
        <v>81</v>
      </c>
      <c r="S31" s="25">
        <v>0</v>
      </c>
      <c r="T31" s="22">
        <v>0</v>
      </c>
    </row>
    <row r="32" spans="1:21">
      <c r="A32" s="22" t="s">
        <v>43</v>
      </c>
      <c r="B32" s="23">
        <v>41538</v>
      </c>
      <c r="C32" s="59">
        <v>-19.5992</v>
      </c>
      <c r="D32" s="62">
        <v>-174.47020000000001</v>
      </c>
      <c r="E32" s="22" t="s">
        <v>74</v>
      </c>
      <c r="F32" s="65">
        <v>38.299999999999997</v>
      </c>
      <c r="G32" s="65">
        <v>26.11</v>
      </c>
      <c r="H32" s="65">
        <v>24.84</v>
      </c>
      <c r="I32" s="65">
        <f t="shared" si="0"/>
        <v>25.475000000000001</v>
      </c>
      <c r="J32" s="65">
        <v>35.4</v>
      </c>
      <c r="K32" s="65">
        <v>35.29</v>
      </c>
      <c r="L32" s="65">
        <f t="shared" si="1"/>
        <v>35.344999999999999</v>
      </c>
      <c r="M32" s="12" t="s">
        <v>320</v>
      </c>
      <c r="N32" s="22" t="s">
        <v>34</v>
      </c>
      <c r="O32" s="22" t="s">
        <v>35</v>
      </c>
      <c r="P32" s="12" t="s">
        <v>317</v>
      </c>
      <c r="Q32" s="22" t="s">
        <v>352</v>
      </c>
      <c r="R32" s="22" t="s">
        <v>81</v>
      </c>
      <c r="S32" s="25">
        <v>0</v>
      </c>
      <c r="T32" s="22">
        <v>0</v>
      </c>
    </row>
    <row r="33" spans="1:22">
      <c r="A33" s="22" t="s">
        <v>44</v>
      </c>
      <c r="B33" s="23">
        <v>41538</v>
      </c>
      <c r="C33" s="59">
        <v>-19.6309</v>
      </c>
      <c r="D33" s="62">
        <v>-174.48750000000001</v>
      </c>
      <c r="E33" s="22" t="s">
        <v>74</v>
      </c>
      <c r="F33" s="65">
        <v>22.3</v>
      </c>
      <c r="G33" s="65">
        <v>26.08</v>
      </c>
      <c r="H33" s="65">
        <v>26.02</v>
      </c>
      <c r="I33" s="65">
        <f t="shared" si="0"/>
        <v>26.049999999999997</v>
      </c>
      <c r="J33" s="65">
        <v>35.28</v>
      </c>
      <c r="K33" s="65">
        <v>34.65</v>
      </c>
      <c r="L33" s="65">
        <f t="shared" si="1"/>
        <v>34.965000000000003</v>
      </c>
      <c r="M33" s="12" t="s">
        <v>320</v>
      </c>
      <c r="N33" s="22" t="s">
        <v>34</v>
      </c>
      <c r="O33" s="22" t="s">
        <v>35</v>
      </c>
      <c r="P33" s="12" t="s">
        <v>317</v>
      </c>
      <c r="Q33" s="22" t="s">
        <v>353</v>
      </c>
      <c r="R33" s="22" t="s">
        <v>81</v>
      </c>
      <c r="S33" s="25">
        <v>0</v>
      </c>
      <c r="T33" s="22">
        <v>0</v>
      </c>
    </row>
    <row r="34" spans="1:22">
      <c r="A34" s="24" t="s">
        <v>45</v>
      </c>
      <c r="B34" s="27">
        <v>41538</v>
      </c>
      <c r="C34" s="60">
        <v>-19.643000000000001</v>
      </c>
      <c r="D34" s="63">
        <v>-174.49289999999999</v>
      </c>
      <c r="E34" s="24" t="s">
        <v>74</v>
      </c>
      <c r="F34" s="66">
        <v>14.8</v>
      </c>
      <c r="G34" s="66">
        <v>26.17</v>
      </c>
      <c r="H34" s="66">
        <v>26.02</v>
      </c>
      <c r="I34" s="66">
        <f t="shared" si="0"/>
        <v>26.094999999999999</v>
      </c>
      <c r="J34" s="66">
        <v>35.29</v>
      </c>
      <c r="K34" s="66">
        <v>35.24</v>
      </c>
      <c r="L34" s="66">
        <f t="shared" si="1"/>
        <v>35.265000000000001</v>
      </c>
      <c r="M34" s="35" t="s">
        <v>320</v>
      </c>
      <c r="N34" s="24" t="s">
        <v>34</v>
      </c>
      <c r="O34" s="24" t="s">
        <v>35</v>
      </c>
      <c r="P34" s="35" t="s">
        <v>317</v>
      </c>
      <c r="Q34" s="24" t="s">
        <v>354</v>
      </c>
      <c r="R34" s="24" t="s">
        <v>81</v>
      </c>
      <c r="S34" s="14">
        <v>0</v>
      </c>
      <c r="T34" s="24">
        <v>0</v>
      </c>
      <c r="U34" s="24"/>
      <c r="V34" s="24"/>
    </row>
    <row r="35" spans="1:22">
      <c r="A35" s="22" t="s">
        <v>46</v>
      </c>
      <c r="B35" s="23">
        <v>41539</v>
      </c>
      <c r="C35" s="59">
        <v>-18.757000000000001</v>
      </c>
      <c r="D35" s="62">
        <v>-174.12280000000001</v>
      </c>
      <c r="E35" s="22" t="s">
        <v>459</v>
      </c>
      <c r="F35" s="65">
        <v>26.7</v>
      </c>
      <c r="G35" s="65">
        <v>26.08</v>
      </c>
      <c r="H35" s="65">
        <v>26.01</v>
      </c>
      <c r="I35" s="65">
        <f t="shared" si="0"/>
        <v>26.045000000000002</v>
      </c>
      <c r="J35" s="65">
        <v>35.32</v>
      </c>
      <c r="K35" s="65">
        <v>35.22</v>
      </c>
      <c r="L35" s="65">
        <f t="shared" si="1"/>
        <v>35.269999999999996</v>
      </c>
      <c r="M35" s="22" t="s">
        <v>319</v>
      </c>
      <c r="N35" s="22" t="s">
        <v>8</v>
      </c>
      <c r="O35" s="22" t="s">
        <v>7</v>
      </c>
      <c r="P35" s="12" t="s">
        <v>317</v>
      </c>
      <c r="Q35" s="22" t="s">
        <v>355</v>
      </c>
      <c r="R35" s="34" t="s">
        <v>289</v>
      </c>
      <c r="S35" s="1">
        <v>1</v>
      </c>
      <c r="T35" s="22">
        <v>0</v>
      </c>
      <c r="U35" s="22" t="s">
        <v>475</v>
      </c>
    </row>
    <row r="36" spans="1:22">
      <c r="A36" s="22" t="s">
        <v>47</v>
      </c>
      <c r="B36" s="23">
        <v>41539</v>
      </c>
      <c r="C36" s="59">
        <v>-18.724399999999999</v>
      </c>
      <c r="D36" s="62">
        <v>-174.10640000000001</v>
      </c>
      <c r="E36" s="22" t="s">
        <v>459</v>
      </c>
      <c r="F36" s="65">
        <v>14.4</v>
      </c>
      <c r="G36" s="65">
        <v>26.68</v>
      </c>
      <c r="H36" s="65">
        <v>26.1</v>
      </c>
      <c r="I36" s="65">
        <f t="shared" si="0"/>
        <v>26.39</v>
      </c>
      <c r="J36" s="65">
        <v>35.31</v>
      </c>
      <c r="K36" s="65">
        <v>35.22</v>
      </c>
      <c r="L36" s="65">
        <f t="shared" si="1"/>
        <v>35.265000000000001</v>
      </c>
      <c r="M36" s="12" t="s">
        <v>320</v>
      </c>
      <c r="N36" s="22" t="s">
        <v>34</v>
      </c>
      <c r="O36" s="22" t="s">
        <v>35</v>
      </c>
      <c r="P36" s="12" t="s">
        <v>317</v>
      </c>
      <c r="Q36" s="22" t="s">
        <v>356</v>
      </c>
      <c r="R36" s="1" t="s">
        <v>288</v>
      </c>
      <c r="S36" s="1">
        <v>7</v>
      </c>
      <c r="T36" s="22">
        <v>0</v>
      </c>
    </row>
    <row r="37" spans="1:22">
      <c r="A37" s="22" t="s">
        <v>48</v>
      </c>
      <c r="B37" s="23">
        <v>41539</v>
      </c>
      <c r="C37" s="59">
        <v>-18.732800000000001</v>
      </c>
      <c r="D37" s="62">
        <v>-174.08449999999999</v>
      </c>
      <c r="E37" s="22" t="s">
        <v>459</v>
      </c>
      <c r="F37" s="65">
        <v>18</v>
      </c>
      <c r="G37" s="65">
        <v>26.18</v>
      </c>
      <c r="H37" s="65">
        <v>25.82</v>
      </c>
      <c r="I37" s="65">
        <f t="shared" si="0"/>
        <v>26</v>
      </c>
      <c r="J37" s="65">
        <v>35.369999999999997</v>
      </c>
      <c r="K37" s="65">
        <v>35.29</v>
      </c>
      <c r="L37" s="65">
        <f t="shared" si="1"/>
        <v>35.33</v>
      </c>
      <c r="M37" s="22" t="s">
        <v>319</v>
      </c>
      <c r="N37" s="22" t="s">
        <v>8</v>
      </c>
      <c r="O37" s="22" t="s">
        <v>7</v>
      </c>
      <c r="P37" s="12" t="s">
        <v>317</v>
      </c>
      <c r="Q37" s="22" t="s">
        <v>357</v>
      </c>
      <c r="R37" s="22" t="s">
        <v>286</v>
      </c>
      <c r="S37" s="1">
        <v>11</v>
      </c>
      <c r="T37" s="49">
        <v>3</v>
      </c>
      <c r="U37" s="12" t="s">
        <v>85</v>
      </c>
    </row>
    <row r="38" spans="1:22">
      <c r="A38" s="22" t="s">
        <v>49</v>
      </c>
      <c r="B38" s="23">
        <v>41540</v>
      </c>
      <c r="C38" s="59">
        <v>-18.657399999999999</v>
      </c>
      <c r="D38" s="62">
        <v>-174.07</v>
      </c>
      <c r="E38" s="22" t="s">
        <v>459</v>
      </c>
      <c r="F38" s="65">
        <v>22.4</v>
      </c>
      <c r="G38" s="65">
        <v>26.07</v>
      </c>
      <c r="H38" s="65">
        <v>26.04</v>
      </c>
      <c r="I38" s="65">
        <f t="shared" si="0"/>
        <v>26.055</v>
      </c>
      <c r="J38" s="65">
        <v>35.32</v>
      </c>
      <c r="K38" s="65">
        <v>35.14</v>
      </c>
      <c r="L38" s="65">
        <f t="shared" si="1"/>
        <v>35.230000000000004</v>
      </c>
      <c r="M38" s="12" t="s">
        <v>320</v>
      </c>
      <c r="N38" s="22" t="s">
        <v>34</v>
      </c>
      <c r="O38" s="22" t="s">
        <v>35</v>
      </c>
      <c r="P38" s="12" t="s">
        <v>317</v>
      </c>
      <c r="Q38" s="22" t="s">
        <v>358</v>
      </c>
      <c r="R38" s="22" t="s">
        <v>81</v>
      </c>
      <c r="S38" s="25">
        <v>0</v>
      </c>
      <c r="T38" s="22">
        <v>0</v>
      </c>
    </row>
    <row r="39" spans="1:22">
      <c r="A39" s="22" t="s">
        <v>50</v>
      </c>
      <c r="B39" s="23">
        <v>41540</v>
      </c>
      <c r="C39" s="59">
        <v>-18.661000000000001</v>
      </c>
      <c r="D39" s="62">
        <v>-174.0677</v>
      </c>
      <c r="E39" s="22" t="s">
        <v>459</v>
      </c>
      <c r="F39" s="65">
        <v>18</v>
      </c>
      <c r="G39" s="65">
        <v>26.16</v>
      </c>
      <c r="H39" s="65">
        <v>26.03</v>
      </c>
      <c r="I39" s="65">
        <f t="shared" si="0"/>
        <v>26.094999999999999</v>
      </c>
      <c r="J39" s="65">
        <v>35.299999999999997</v>
      </c>
      <c r="K39" s="65">
        <v>35.200000000000003</v>
      </c>
      <c r="L39" s="65">
        <f t="shared" si="1"/>
        <v>35.25</v>
      </c>
      <c r="M39" s="12" t="s">
        <v>320</v>
      </c>
      <c r="N39" s="22" t="s">
        <v>34</v>
      </c>
      <c r="O39" s="22" t="s">
        <v>35</v>
      </c>
      <c r="P39" s="12" t="s">
        <v>317</v>
      </c>
      <c r="Q39" s="22" t="s">
        <v>359</v>
      </c>
      <c r="R39" s="22" t="s">
        <v>81</v>
      </c>
      <c r="S39" s="25">
        <v>0</v>
      </c>
      <c r="T39" s="22">
        <v>0</v>
      </c>
    </row>
    <row r="40" spans="1:22">
      <c r="A40" s="22" t="s">
        <v>51</v>
      </c>
      <c r="B40" s="23">
        <v>41541</v>
      </c>
      <c r="C40" s="59">
        <v>-18.638000000000002</v>
      </c>
      <c r="D40" s="62">
        <v>-174.0675</v>
      </c>
      <c r="E40" s="22" t="s">
        <v>459</v>
      </c>
      <c r="F40" s="65">
        <v>15.4</v>
      </c>
      <c r="G40" s="65">
        <v>26.51</v>
      </c>
      <c r="H40" s="65">
        <v>26.44</v>
      </c>
      <c r="I40" s="65">
        <f t="shared" si="0"/>
        <v>26.475000000000001</v>
      </c>
      <c r="J40" s="65">
        <v>35.31</v>
      </c>
      <c r="K40" s="65">
        <v>35.270000000000003</v>
      </c>
      <c r="L40" s="65">
        <f t="shared" si="1"/>
        <v>35.290000000000006</v>
      </c>
      <c r="M40" s="12" t="s">
        <v>320</v>
      </c>
      <c r="N40" s="22" t="s">
        <v>34</v>
      </c>
      <c r="O40" s="22" t="s">
        <v>35</v>
      </c>
      <c r="P40" s="12" t="s">
        <v>317</v>
      </c>
      <c r="Q40" s="22" t="s">
        <v>360</v>
      </c>
      <c r="R40" s="22" t="s">
        <v>81</v>
      </c>
      <c r="S40" s="25">
        <v>0</v>
      </c>
      <c r="T40" s="22">
        <v>0</v>
      </c>
    </row>
    <row r="41" spans="1:22">
      <c r="A41" s="22" t="s">
        <v>52</v>
      </c>
      <c r="B41" s="23">
        <v>41541</v>
      </c>
      <c r="C41" s="59">
        <v>-18.646999999999998</v>
      </c>
      <c r="D41" s="62">
        <v>-174.06700000000001</v>
      </c>
      <c r="E41" s="22" t="s">
        <v>459</v>
      </c>
      <c r="F41" s="65">
        <v>13.1</v>
      </c>
      <c r="G41" s="65">
        <v>26.57</v>
      </c>
      <c r="H41" s="65">
        <v>26.51</v>
      </c>
      <c r="I41" s="65">
        <f t="shared" si="0"/>
        <v>26.54</v>
      </c>
      <c r="J41" s="65">
        <v>35.26</v>
      </c>
      <c r="K41" s="65">
        <v>35.17</v>
      </c>
      <c r="L41" s="65">
        <f t="shared" si="1"/>
        <v>35.215000000000003</v>
      </c>
      <c r="M41" s="12" t="s">
        <v>320</v>
      </c>
      <c r="N41" s="22" t="s">
        <v>34</v>
      </c>
      <c r="O41" s="22" t="s">
        <v>35</v>
      </c>
      <c r="P41" s="12" t="s">
        <v>317</v>
      </c>
      <c r="Q41" s="22" t="s">
        <v>361</v>
      </c>
      <c r="R41" s="48" t="s">
        <v>290</v>
      </c>
      <c r="S41" s="25">
        <v>1</v>
      </c>
      <c r="T41" s="25">
        <v>1</v>
      </c>
      <c r="U41" s="22" t="s">
        <v>474</v>
      </c>
      <c r="V41" s="22" t="s">
        <v>452</v>
      </c>
    </row>
    <row r="42" spans="1:22">
      <c r="A42" s="22" t="s">
        <v>53</v>
      </c>
      <c r="B42" s="23">
        <v>41541</v>
      </c>
      <c r="C42" s="59">
        <v>-18.730799999999999</v>
      </c>
      <c r="D42" s="62">
        <v>-174.00980000000001</v>
      </c>
      <c r="E42" s="22" t="s">
        <v>459</v>
      </c>
      <c r="F42" s="65">
        <v>17.22</v>
      </c>
      <c r="G42" s="65">
        <v>25.89</v>
      </c>
      <c r="H42" s="65">
        <v>25.71</v>
      </c>
      <c r="I42" s="65">
        <f t="shared" si="0"/>
        <v>25.8</v>
      </c>
      <c r="J42" s="65">
        <v>35.4</v>
      </c>
      <c r="K42" s="65">
        <v>35.32</v>
      </c>
      <c r="L42" s="65">
        <f t="shared" si="1"/>
        <v>35.36</v>
      </c>
      <c r="M42" s="22" t="s">
        <v>319</v>
      </c>
      <c r="N42" s="22" t="s">
        <v>8</v>
      </c>
      <c r="O42" s="22" t="s">
        <v>7</v>
      </c>
      <c r="P42" s="22" t="s">
        <v>318</v>
      </c>
      <c r="Q42" s="22" t="s">
        <v>362</v>
      </c>
      <c r="R42" s="1" t="s">
        <v>288</v>
      </c>
      <c r="S42" s="25">
        <v>8</v>
      </c>
      <c r="T42" s="49">
        <v>1</v>
      </c>
      <c r="U42" s="22" t="s">
        <v>291</v>
      </c>
    </row>
    <row r="43" spans="1:22">
      <c r="A43" s="22" t="s">
        <v>54</v>
      </c>
      <c r="B43" s="23">
        <v>41542</v>
      </c>
      <c r="C43" s="59">
        <v>-18.668800000000001</v>
      </c>
      <c r="D43" s="62">
        <v>-174.1035</v>
      </c>
      <c r="E43" s="22" t="s">
        <v>459</v>
      </c>
      <c r="F43" s="65">
        <v>12.4</v>
      </c>
      <c r="G43" s="65">
        <v>26.52</v>
      </c>
      <c r="H43" s="65">
        <v>26.33</v>
      </c>
      <c r="I43" s="65">
        <f t="shared" si="0"/>
        <v>26.424999999999997</v>
      </c>
      <c r="J43" s="65">
        <v>35.270000000000003</v>
      </c>
      <c r="K43" s="65">
        <v>35.22</v>
      </c>
      <c r="L43" s="65">
        <f t="shared" si="1"/>
        <v>35.245000000000005</v>
      </c>
      <c r="M43" s="12" t="s">
        <v>320</v>
      </c>
      <c r="N43" s="22" t="s">
        <v>34</v>
      </c>
      <c r="O43" s="22" t="s">
        <v>35</v>
      </c>
      <c r="P43" s="12" t="s">
        <v>317</v>
      </c>
      <c r="Q43" s="22" t="s">
        <v>363</v>
      </c>
      <c r="R43" s="22" t="s">
        <v>80</v>
      </c>
      <c r="S43" s="25">
        <v>0</v>
      </c>
      <c r="T43" s="22">
        <v>0</v>
      </c>
    </row>
    <row r="44" spans="1:22">
      <c r="A44" s="22" t="s">
        <v>55</v>
      </c>
      <c r="B44" s="23">
        <v>41542</v>
      </c>
      <c r="C44" s="59">
        <v>-18.690899999999999</v>
      </c>
      <c r="D44" s="62">
        <v>-174.02889999999999</v>
      </c>
      <c r="E44" s="22" t="s">
        <v>459</v>
      </c>
      <c r="F44" s="65">
        <v>19</v>
      </c>
      <c r="G44" s="65">
        <v>26.38</v>
      </c>
      <c r="H44" s="65">
        <v>26.14</v>
      </c>
      <c r="I44" s="65">
        <f t="shared" si="0"/>
        <v>26.259999999999998</v>
      </c>
      <c r="J44" s="65">
        <v>35.299999999999997</v>
      </c>
      <c r="K44" s="65">
        <v>35.19</v>
      </c>
      <c r="L44" s="65">
        <f t="shared" si="1"/>
        <v>35.244999999999997</v>
      </c>
      <c r="M44" s="22" t="s">
        <v>319</v>
      </c>
      <c r="N44" s="22" t="s">
        <v>8</v>
      </c>
      <c r="O44" s="22" t="s">
        <v>7</v>
      </c>
      <c r="P44" s="22" t="s">
        <v>318</v>
      </c>
      <c r="Q44" s="22" t="s">
        <v>364</v>
      </c>
      <c r="R44" s="22" t="s">
        <v>80</v>
      </c>
      <c r="S44" s="25">
        <v>0</v>
      </c>
      <c r="T44" s="22">
        <v>0</v>
      </c>
    </row>
    <row r="45" spans="1:22">
      <c r="A45" s="22" t="s">
        <v>56</v>
      </c>
      <c r="B45" s="23">
        <v>41542</v>
      </c>
      <c r="C45" s="59">
        <v>-18.688300000000002</v>
      </c>
      <c r="D45" s="62">
        <v>-174.06989999999999</v>
      </c>
      <c r="E45" s="22" t="s">
        <v>459</v>
      </c>
      <c r="F45" s="65">
        <v>21.5</v>
      </c>
      <c r="G45" s="65">
        <v>26.47</v>
      </c>
      <c r="H45" s="65">
        <v>26.39</v>
      </c>
      <c r="I45" s="65">
        <f t="shared" si="0"/>
        <v>26.43</v>
      </c>
      <c r="J45" s="65">
        <v>35.39</v>
      </c>
      <c r="K45" s="65">
        <v>35.270000000000003</v>
      </c>
      <c r="L45" s="65">
        <f t="shared" si="1"/>
        <v>35.33</v>
      </c>
      <c r="M45" s="22" t="s">
        <v>319</v>
      </c>
      <c r="N45" s="22" t="s">
        <v>34</v>
      </c>
      <c r="O45" s="22" t="s">
        <v>35</v>
      </c>
      <c r="P45" s="22" t="s">
        <v>317</v>
      </c>
      <c r="Q45" s="22" t="s">
        <v>327</v>
      </c>
      <c r="R45" s="22" t="s">
        <v>80</v>
      </c>
      <c r="S45" s="25">
        <v>0</v>
      </c>
      <c r="T45" s="22">
        <v>0</v>
      </c>
    </row>
    <row r="46" spans="1:22">
      <c r="A46" s="22" t="s">
        <v>57</v>
      </c>
      <c r="B46" s="23">
        <v>41542</v>
      </c>
      <c r="C46" s="59">
        <v>-18.743400000000001</v>
      </c>
      <c r="D46" s="62">
        <v>-174.11189999999999</v>
      </c>
      <c r="E46" s="22" t="s">
        <v>459</v>
      </c>
      <c r="F46" s="65">
        <v>12.11</v>
      </c>
      <c r="G46" s="65">
        <v>26.78</v>
      </c>
      <c r="H46" s="65">
        <v>26.66</v>
      </c>
      <c r="I46" s="65">
        <f t="shared" si="0"/>
        <v>26.72</v>
      </c>
      <c r="J46" s="65">
        <v>35.29</v>
      </c>
      <c r="K46" s="65">
        <v>35.18</v>
      </c>
      <c r="L46" s="65">
        <f t="shared" si="1"/>
        <v>35.234999999999999</v>
      </c>
      <c r="M46" s="22" t="s">
        <v>319</v>
      </c>
      <c r="N46" s="22" t="s">
        <v>34</v>
      </c>
      <c r="O46" s="22" t="s">
        <v>35</v>
      </c>
      <c r="P46" s="12" t="s">
        <v>317</v>
      </c>
      <c r="Q46" s="22" t="s">
        <v>365</v>
      </c>
      <c r="R46" s="22" t="s">
        <v>286</v>
      </c>
      <c r="S46" s="25">
        <v>6</v>
      </c>
      <c r="T46" s="22">
        <v>0</v>
      </c>
    </row>
    <row r="47" spans="1:22">
      <c r="A47" s="22" t="s">
        <v>58</v>
      </c>
      <c r="B47" s="23">
        <v>41543</v>
      </c>
      <c r="C47" s="59">
        <v>-18.796600000000002</v>
      </c>
      <c r="D47" s="62">
        <v>-174.1095</v>
      </c>
      <c r="E47" s="22" t="s">
        <v>459</v>
      </c>
      <c r="F47" s="65">
        <v>11.8</v>
      </c>
      <c r="G47" s="65">
        <v>26.39</v>
      </c>
      <c r="H47" s="65">
        <v>26.38</v>
      </c>
      <c r="I47" s="65">
        <f t="shared" si="0"/>
        <v>26.384999999999998</v>
      </c>
      <c r="J47" s="65">
        <v>35.31</v>
      </c>
      <c r="K47" s="65">
        <v>35.25</v>
      </c>
      <c r="L47" s="65">
        <f t="shared" si="1"/>
        <v>35.28</v>
      </c>
      <c r="M47" s="12" t="s">
        <v>320</v>
      </c>
      <c r="N47" s="22" t="s">
        <v>8</v>
      </c>
      <c r="O47" s="22" t="s">
        <v>35</v>
      </c>
      <c r="P47" s="12" t="s">
        <v>317</v>
      </c>
      <c r="Q47" s="22" t="s">
        <v>366</v>
      </c>
      <c r="R47" s="22" t="s">
        <v>81</v>
      </c>
      <c r="S47" s="25">
        <v>0</v>
      </c>
      <c r="T47" s="22">
        <v>0</v>
      </c>
    </row>
    <row r="48" spans="1:22">
      <c r="A48" s="22" t="s">
        <v>59</v>
      </c>
      <c r="B48" s="23">
        <v>41543</v>
      </c>
      <c r="C48" s="59">
        <v>-18.719200000000001</v>
      </c>
      <c r="D48" s="62">
        <v>-174.15119999999999</v>
      </c>
      <c r="E48" s="22" t="s">
        <v>459</v>
      </c>
      <c r="F48" s="65">
        <v>21.1</v>
      </c>
      <c r="G48" s="65">
        <v>26.47</v>
      </c>
      <c r="H48" s="65">
        <v>26.3</v>
      </c>
      <c r="I48" s="65">
        <f t="shared" si="0"/>
        <v>26.384999999999998</v>
      </c>
      <c r="J48" s="65">
        <v>35.31</v>
      </c>
      <c r="K48" s="65">
        <v>35.28</v>
      </c>
      <c r="L48" s="65">
        <f t="shared" si="1"/>
        <v>35.295000000000002</v>
      </c>
      <c r="M48" s="12" t="s">
        <v>320</v>
      </c>
      <c r="N48" s="22" t="s">
        <v>34</v>
      </c>
      <c r="O48" s="22" t="s">
        <v>36</v>
      </c>
      <c r="P48" s="22" t="s">
        <v>318</v>
      </c>
      <c r="Q48" s="22" t="s">
        <v>367</v>
      </c>
      <c r="R48" s="22" t="s">
        <v>81</v>
      </c>
      <c r="S48" s="25">
        <v>0</v>
      </c>
      <c r="T48" s="22">
        <v>0</v>
      </c>
    </row>
    <row r="49" spans="1:25">
      <c r="A49" s="22" t="s">
        <v>60</v>
      </c>
      <c r="B49" s="23">
        <v>41543</v>
      </c>
      <c r="C49" s="59">
        <v>-18.7989</v>
      </c>
      <c r="D49" s="62">
        <v>-174.04509999999999</v>
      </c>
      <c r="E49" s="22" t="s">
        <v>459</v>
      </c>
      <c r="F49" s="65">
        <v>33.67</v>
      </c>
      <c r="G49" s="65">
        <v>26.67</v>
      </c>
      <c r="H49" s="65">
        <v>25.84</v>
      </c>
      <c r="I49" s="65">
        <f t="shared" si="0"/>
        <v>26.255000000000003</v>
      </c>
      <c r="J49" s="65">
        <v>35.4</v>
      </c>
      <c r="K49" s="65">
        <v>35.21</v>
      </c>
      <c r="L49" s="65">
        <f t="shared" si="1"/>
        <v>35.305</v>
      </c>
      <c r="M49" s="12" t="s">
        <v>320</v>
      </c>
      <c r="N49" s="22" t="s">
        <v>8</v>
      </c>
      <c r="O49" s="22" t="s">
        <v>35</v>
      </c>
      <c r="P49" s="12" t="s">
        <v>317</v>
      </c>
      <c r="Q49" s="22" t="s">
        <v>368</v>
      </c>
      <c r="R49" s="22" t="s">
        <v>286</v>
      </c>
      <c r="S49" s="25">
        <v>8</v>
      </c>
      <c r="T49" s="22">
        <v>0</v>
      </c>
    </row>
    <row r="50" spans="1:25">
      <c r="A50" s="22" t="s">
        <v>61</v>
      </c>
      <c r="B50" s="23">
        <v>41544</v>
      </c>
      <c r="C50" s="59">
        <v>-18.582999999999998</v>
      </c>
      <c r="D50" s="62">
        <v>-174.00569999999999</v>
      </c>
      <c r="E50" s="22" t="s">
        <v>459</v>
      </c>
      <c r="F50" s="65">
        <v>19.7</v>
      </c>
      <c r="G50" s="65">
        <v>26.39</v>
      </c>
      <c r="H50" s="65">
        <v>25.63</v>
      </c>
      <c r="I50" s="65">
        <f t="shared" si="0"/>
        <v>26.009999999999998</v>
      </c>
      <c r="J50" s="65">
        <v>35.380000000000003</v>
      </c>
      <c r="K50" s="65">
        <v>35.21</v>
      </c>
      <c r="L50" s="65">
        <f t="shared" si="1"/>
        <v>35.295000000000002</v>
      </c>
      <c r="M50" s="12" t="s">
        <v>320</v>
      </c>
      <c r="N50" s="22" t="s">
        <v>34</v>
      </c>
      <c r="O50" s="22" t="s">
        <v>35</v>
      </c>
      <c r="P50" s="12" t="s">
        <v>317</v>
      </c>
      <c r="Q50" s="22" t="s">
        <v>369</v>
      </c>
      <c r="R50" s="22" t="s">
        <v>81</v>
      </c>
      <c r="S50" s="25">
        <v>0</v>
      </c>
      <c r="T50" s="22">
        <v>0</v>
      </c>
    </row>
    <row r="51" spans="1:25">
      <c r="A51" s="22" t="s">
        <v>62</v>
      </c>
      <c r="B51" s="23">
        <v>41544</v>
      </c>
      <c r="C51" s="59">
        <v>-18.616199999999999</v>
      </c>
      <c r="D51" s="62">
        <v>-174.02860000000001</v>
      </c>
      <c r="E51" s="22" t="s">
        <v>459</v>
      </c>
      <c r="F51" s="65">
        <v>11.9</v>
      </c>
      <c r="G51" s="65">
        <v>26.63</v>
      </c>
      <c r="H51" s="65">
        <v>25.57</v>
      </c>
      <c r="I51" s="65">
        <f t="shared" si="0"/>
        <v>26.1</v>
      </c>
      <c r="J51" s="65">
        <v>35.42</v>
      </c>
      <c r="K51" s="65">
        <v>35.26</v>
      </c>
      <c r="L51" s="65">
        <f t="shared" si="1"/>
        <v>35.340000000000003</v>
      </c>
      <c r="M51" s="12" t="s">
        <v>320</v>
      </c>
      <c r="N51" s="22" t="s">
        <v>34</v>
      </c>
      <c r="O51" s="22" t="s">
        <v>64</v>
      </c>
      <c r="P51" s="22" t="s">
        <v>318</v>
      </c>
      <c r="Q51" s="22" t="s">
        <v>370</v>
      </c>
      <c r="R51" s="22" t="s">
        <v>81</v>
      </c>
      <c r="S51" s="25">
        <v>0</v>
      </c>
      <c r="T51" s="22">
        <v>0</v>
      </c>
    </row>
    <row r="52" spans="1:25">
      <c r="A52" s="22" t="s">
        <v>63</v>
      </c>
      <c r="B52" s="23">
        <v>41544</v>
      </c>
      <c r="C52" s="59">
        <v>-18.738569999999999</v>
      </c>
      <c r="D52" s="62">
        <v>-174.04234</v>
      </c>
      <c r="E52" s="22" t="s">
        <v>459</v>
      </c>
      <c r="F52" s="65" t="s">
        <v>76</v>
      </c>
      <c r="G52" s="65" t="s">
        <v>76</v>
      </c>
      <c r="H52" s="65" t="s">
        <v>76</v>
      </c>
      <c r="I52" s="65" t="s">
        <v>76</v>
      </c>
      <c r="J52" s="65" t="s">
        <v>76</v>
      </c>
      <c r="K52" s="65" t="s">
        <v>76</v>
      </c>
      <c r="L52" s="65" t="s">
        <v>76</v>
      </c>
      <c r="M52" s="22" t="s">
        <v>319</v>
      </c>
      <c r="N52" s="22" t="s">
        <v>8</v>
      </c>
      <c r="O52" s="22" t="s">
        <v>7</v>
      </c>
      <c r="P52" s="22" t="s">
        <v>318</v>
      </c>
      <c r="Q52" s="22" t="s">
        <v>76</v>
      </c>
      <c r="R52" s="22" t="s">
        <v>81</v>
      </c>
      <c r="S52" s="25">
        <v>0</v>
      </c>
      <c r="T52" s="22">
        <v>0</v>
      </c>
      <c r="U52" s="22" t="s">
        <v>296</v>
      </c>
    </row>
    <row r="53" spans="1:25">
      <c r="A53" s="22" t="s">
        <v>65</v>
      </c>
      <c r="B53" s="23">
        <v>41544</v>
      </c>
      <c r="C53" s="59">
        <v>-18.763400000000001</v>
      </c>
      <c r="D53" s="62">
        <v>-174.0206</v>
      </c>
      <c r="E53" s="22" t="s">
        <v>459</v>
      </c>
      <c r="F53" s="65">
        <v>29.2</v>
      </c>
      <c r="G53" s="65">
        <v>26.67</v>
      </c>
      <c r="H53" s="65">
        <v>26.11</v>
      </c>
      <c r="I53" s="65">
        <f t="shared" si="0"/>
        <v>26.39</v>
      </c>
      <c r="J53" s="65">
        <v>35.32</v>
      </c>
      <c r="K53" s="65">
        <v>35.299999999999997</v>
      </c>
      <c r="L53" s="65">
        <f t="shared" si="1"/>
        <v>35.31</v>
      </c>
      <c r="M53" s="22" t="s">
        <v>319</v>
      </c>
      <c r="N53" s="22" t="s">
        <v>322</v>
      </c>
      <c r="O53" s="22" t="s">
        <v>35</v>
      </c>
      <c r="P53" s="22" t="s">
        <v>318</v>
      </c>
      <c r="Q53" s="22" t="s">
        <v>371</v>
      </c>
      <c r="R53" s="22" t="s">
        <v>288</v>
      </c>
      <c r="S53" s="25">
        <v>8</v>
      </c>
      <c r="T53" s="22">
        <v>0</v>
      </c>
      <c r="U53" s="12" t="s">
        <v>85</v>
      </c>
    </row>
    <row r="54" spans="1:25">
      <c r="A54" s="22" t="s">
        <v>66</v>
      </c>
      <c r="B54" s="23">
        <v>41545</v>
      </c>
      <c r="C54" s="59">
        <v>-18.774000000000001</v>
      </c>
      <c r="D54" s="62">
        <v>-174.00540000000001</v>
      </c>
      <c r="E54" s="22" t="s">
        <v>459</v>
      </c>
      <c r="F54" s="65">
        <v>28.9</v>
      </c>
      <c r="G54" s="65">
        <v>26.23</v>
      </c>
      <c r="H54" s="65">
        <v>26.17</v>
      </c>
      <c r="I54" s="65">
        <f t="shared" si="0"/>
        <v>26.200000000000003</v>
      </c>
      <c r="J54" s="65">
        <v>35.33</v>
      </c>
      <c r="K54" s="65">
        <v>35.31</v>
      </c>
      <c r="L54" s="65">
        <f t="shared" si="1"/>
        <v>35.32</v>
      </c>
      <c r="M54" s="25" t="s">
        <v>319</v>
      </c>
      <c r="N54" s="22" t="s">
        <v>8</v>
      </c>
      <c r="O54" s="22" t="s">
        <v>7</v>
      </c>
      <c r="P54" s="22" t="s">
        <v>318</v>
      </c>
      <c r="Q54" s="22" t="s">
        <v>372</v>
      </c>
      <c r="R54" s="22" t="s">
        <v>288</v>
      </c>
      <c r="S54" s="25">
        <v>3</v>
      </c>
      <c r="T54" s="22">
        <v>0</v>
      </c>
      <c r="U54" s="22" t="s">
        <v>68</v>
      </c>
      <c r="V54" s="12" t="s">
        <v>85</v>
      </c>
      <c r="Y54" s="12"/>
    </row>
    <row r="55" spans="1:25">
      <c r="A55" s="24" t="s">
        <v>67</v>
      </c>
      <c r="B55" s="27">
        <v>41545</v>
      </c>
      <c r="C55" s="60">
        <v>-18.770499999999998</v>
      </c>
      <c r="D55" s="63">
        <v>-174.02070000000001</v>
      </c>
      <c r="E55" s="24" t="s">
        <v>459</v>
      </c>
      <c r="F55" s="66">
        <v>24.1</v>
      </c>
      <c r="G55" s="66">
        <v>26.17</v>
      </c>
      <c r="H55" s="66">
        <v>26.05</v>
      </c>
      <c r="I55" s="66">
        <f t="shared" si="0"/>
        <v>26.11</v>
      </c>
      <c r="J55" s="66">
        <v>35.32</v>
      </c>
      <c r="K55" s="66">
        <v>35.31</v>
      </c>
      <c r="L55" s="66">
        <f t="shared" si="1"/>
        <v>35.314999999999998</v>
      </c>
      <c r="M55" s="14" t="s">
        <v>319</v>
      </c>
      <c r="N55" s="24" t="s">
        <v>322</v>
      </c>
      <c r="O55" s="24" t="s">
        <v>36</v>
      </c>
      <c r="P55" s="35" t="s">
        <v>317</v>
      </c>
      <c r="Q55" s="24" t="s">
        <v>373</v>
      </c>
      <c r="R55" s="24" t="s">
        <v>286</v>
      </c>
      <c r="S55" s="24">
        <v>7</v>
      </c>
      <c r="T55" s="24">
        <v>0</v>
      </c>
      <c r="U55" s="24"/>
      <c r="V55" s="24"/>
    </row>
    <row r="56" spans="1:25" ht="17">
      <c r="A56" s="22" t="s">
        <v>292</v>
      </c>
      <c r="B56" s="23">
        <v>41546</v>
      </c>
      <c r="C56" s="59">
        <v>-15.9819</v>
      </c>
      <c r="D56" s="62">
        <v>-173.79130000000001</v>
      </c>
      <c r="E56" s="22" t="s">
        <v>75</v>
      </c>
      <c r="F56" s="65">
        <v>20.8</v>
      </c>
      <c r="G56" s="65">
        <v>27.79</v>
      </c>
      <c r="H56" s="65">
        <v>27.65</v>
      </c>
      <c r="I56" s="65">
        <f t="shared" si="0"/>
        <v>27.72</v>
      </c>
      <c r="J56" s="65">
        <v>35.1</v>
      </c>
      <c r="K56" s="65">
        <v>35.06</v>
      </c>
      <c r="L56" s="65">
        <f t="shared" si="1"/>
        <v>35.08</v>
      </c>
      <c r="M56" s="26" t="s">
        <v>321</v>
      </c>
      <c r="N56" s="22" t="s">
        <v>34</v>
      </c>
      <c r="O56" s="22" t="s">
        <v>35</v>
      </c>
      <c r="P56" s="12" t="s">
        <v>317</v>
      </c>
      <c r="Q56" s="22" t="s">
        <v>374</v>
      </c>
      <c r="R56" s="22" t="s">
        <v>81</v>
      </c>
      <c r="S56" s="25">
        <v>0</v>
      </c>
      <c r="T56" s="22">
        <v>0</v>
      </c>
    </row>
    <row r="57" spans="1:25">
      <c r="A57" s="22" t="s">
        <v>69</v>
      </c>
      <c r="B57" s="23">
        <v>41546</v>
      </c>
      <c r="C57" s="59">
        <v>-15.975099999999999</v>
      </c>
      <c r="D57" s="62">
        <v>-173.8108</v>
      </c>
      <c r="E57" s="22" t="s">
        <v>75</v>
      </c>
      <c r="F57" s="65">
        <v>16.8</v>
      </c>
      <c r="G57" s="65">
        <v>27.8</v>
      </c>
      <c r="H57" s="65">
        <v>27.67</v>
      </c>
      <c r="I57" s="65">
        <f t="shared" si="0"/>
        <v>27.734999999999999</v>
      </c>
      <c r="J57" s="65">
        <v>35.08</v>
      </c>
      <c r="K57" s="65">
        <v>35.049999999999997</v>
      </c>
      <c r="L57" s="65">
        <f t="shared" si="1"/>
        <v>35.064999999999998</v>
      </c>
      <c r="M57" s="26" t="s">
        <v>321</v>
      </c>
      <c r="N57" s="22" t="s">
        <v>34</v>
      </c>
      <c r="O57" s="22" t="s">
        <v>35</v>
      </c>
      <c r="P57" s="12" t="s">
        <v>317</v>
      </c>
      <c r="Q57" s="22" t="s">
        <v>375</v>
      </c>
      <c r="R57" s="22" t="s">
        <v>81</v>
      </c>
      <c r="S57" s="25">
        <v>0</v>
      </c>
      <c r="T57" s="22">
        <v>0</v>
      </c>
    </row>
    <row r="58" spans="1:25">
      <c r="A58" s="22" t="s">
        <v>70</v>
      </c>
      <c r="B58" s="23">
        <v>41546</v>
      </c>
      <c r="C58" s="59">
        <v>-15.938000000000001</v>
      </c>
      <c r="D58" s="62">
        <v>-173.82990000000001</v>
      </c>
      <c r="E58" s="22" t="s">
        <v>75</v>
      </c>
      <c r="F58" s="65">
        <v>11.2</v>
      </c>
      <c r="G58" s="65">
        <v>27.9</v>
      </c>
      <c r="H58" s="65">
        <v>27.76</v>
      </c>
      <c r="I58" s="65">
        <f t="shared" si="0"/>
        <v>27.83</v>
      </c>
      <c r="J58" s="65">
        <v>35.1</v>
      </c>
      <c r="K58" s="65">
        <v>35</v>
      </c>
      <c r="L58" s="65">
        <f t="shared" si="1"/>
        <v>35.049999999999997</v>
      </c>
      <c r="M58" s="12" t="s">
        <v>320</v>
      </c>
      <c r="N58" s="22" t="s">
        <v>34</v>
      </c>
      <c r="O58" s="22" t="s">
        <v>35</v>
      </c>
      <c r="P58" s="22" t="s">
        <v>318</v>
      </c>
      <c r="Q58" s="22" t="s">
        <v>376</v>
      </c>
      <c r="R58" s="22" t="s">
        <v>81</v>
      </c>
      <c r="S58" s="25">
        <v>0</v>
      </c>
      <c r="T58" s="22">
        <v>0</v>
      </c>
    </row>
    <row r="59" spans="1:25">
      <c r="A59" s="22" t="s">
        <v>71</v>
      </c>
      <c r="B59" s="23">
        <v>41547</v>
      </c>
      <c r="C59" s="59">
        <v>-15.925599999999999</v>
      </c>
      <c r="D59" s="62">
        <v>-173.767</v>
      </c>
      <c r="E59" s="22" t="s">
        <v>75</v>
      </c>
      <c r="F59" s="65">
        <v>13.1</v>
      </c>
      <c r="G59" s="65">
        <v>27.65</v>
      </c>
      <c r="H59" s="65">
        <v>27.62</v>
      </c>
      <c r="I59" s="65">
        <f t="shared" si="0"/>
        <v>27.634999999999998</v>
      </c>
      <c r="J59" s="65">
        <v>35.119999999999997</v>
      </c>
      <c r="K59" s="65">
        <v>35.06</v>
      </c>
      <c r="L59" s="65">
        <f t="shared" si="1"/>
        <v>35.090000000000003</v>
      </c>
      <c r="M59" s="12" t="s">
        <v>320</v>
      </c>
      <c r="N59" s="22" t="s">
        <v>34</v>
      </c>
      <c r="O59" s="22" t="s">
        <v>36</v>
      </c>
      <c r="P59" s="12" t="s">
        <v>317</v>
      </c>
      <c r="Q59" s="22" t="s">
        <v>377</v>
      </c>
      <c r="R59" s="22" t="s">
        <v>81</v>
      </c>
      <c r="S59" s="25">
        <v>0</v>
      </c>
      <c r="T59" s="22">
        <v>0</v>
      </c>
    </row>
    <row r="60" spans="1:25">
      <c r="A60" s="22" t="s">
        <v>72</v>
      </c>
      <c r="B60" s="23">
        <v>41547</v>
      </c>
      <c r="C60" s="59">
        <v>-15.9329</v>
      </c>
      <c r="D60" s="62">
        <v>-173.79769999999999</v>
      </c>
      <c r="E60" s="22" t="s">
        <v>75</v>
      </c>
      <c r="F60" s="65">
        <v>16.2</v>
      </c>
      <c r="G60" s="65">
        <v>27.72</v>
      </c>
      <c r="H60" s="65">
        <v>27.58</v>
      </c>
      <c r="I60" s="65">
        <f t="shared" si="0"/>
        <v>27.65</v>
      </c>
      <c r="J60" s="65">
        <v>35.08</v>
      </c>
      <c r="K60" s="65">
        <v>34.86</v>
      </c>
      <c r="L60" s="65">
        <f t="shared" si="1"/>
        <v>34.97</v>
      </c>
      <c r="M60" s="12" t="s">
        <v>320</v>
      </c>
      <c r="N60" s="22" t="s">
        <v>34</v>
      </c>
      <c r="O60" s="22" t="s">
        <v>36</v>
      </c>
      <c r="P60" s="12" t="s">
        <v>317</v>
      </c>
      <c r="Q60" s="22" t="s">
        <v>378</v>
      </c>
      <c r="R60" s="22" t="s">
        <v>81</v>
      </c>
      <c r="S60" s="25">
        <v>0</v>
      </c>
      <c r="T60" s="22">
        <v>0</v>
      </c>
    </row>
    <row r="61" spans="1:25">
      <c r="A61" s="24" t="s">
        <v>73</v>
      </c>
      <c r="B61" s="27">
        <v>41547</v>
      </c>
      <c r="C61" s="60">
        <v>-15.9308</v>
      </c>
      <c r="D61" s="63">
        <v>-173.78</v>
      </c>
      <c r="E61" s="24" t="s">
        <v>75</v>
      </c>
      <c r="F61" s="66">
        <v>15.81</v>
      </c>
      <c r="G61" s="66">
        <v>27.72</v>
      </c>
      <c r="H61" s="66">
        <v>27.66</v>
      </c>
      <c r="I61" s="66">
        <f t="shared" si="0"/>
        <v>27.689999999999998</v>
      </c>
      <c r="J61" s="66">
        <v>35.11</v>
      </c>
      <c r="K61" s="66">
        <v>35.04</v>
      </c>
      <c r="L61" s="66">
        <f t="shared" si="1"/>
        <v>35.075000000000003</v>
      </c>
      <c r="M61" s="35" t="s">
        <v>320</v>
      </c>
      <c r="N61" s="24" t="s">
        <v>34</v>
      </c>
      <c r="O61" s="24" t="s">
        <v>36</v>
      </c>
      <c r="P61" s="35" t="s">
        <v>317</v>
      </c>
      <c r="Q61" s="24" t="s">
        <v>379</v>
      </c>
      <c r="R61" s="24" t="s">
        <v>81</v>
      </c>
      <c r="S61" s="14">
        <v>0</v>
      </c>
      <c r="T61" s="24">
        <v>0</v>
      </c>
      <c r="U61" s="24"/>
      <c r="V61" s="24"/>
    </row>
    <row r="62" spans="1:25" ht="17">
      <c r="A62" s="18" t="s">
        <v>268</v>
      </c>
      <c r="B62" s="23"/>
      <c r="F62" s="65">
        <v>19.2</v>
      </c>
      <c r="I62" s="67" t="s">
        <v>468</v>
      </c>
      <c r="L62" s="67" t="s">
        <v>469</v>
      </c>
      <c r="P62" s="18"/>
      <c r="Q62" s="36" t="s">
        <v>470</v>
      </c>
      <c r="S62" s="22">
        <v>115</v>
      </c>
      <c r="T62" s="22">
        <v>12</v>
      </c>
    </row>
    <row r="63" spans="1:25">
      <c r="A63" s="18" t="s">
        <v>267</v>
      </c>
      <c r="E63" s="29"/>
      <c r="F63" s="65">
        <v>8.24</v>
      </c>
      <c r="I63" s="67">
        <v>1.1499999999999999</v>
      </c>
      <c r="L63" s="67">
        <v>0.12</v>
      </c>
      <c r="Q63" s="36">
        <v>0.13</v>
      </c>
      <c r="S63" s="18" t="s">
        <v>295</v>
      </c>
      <c r="T63" s="29" t="s">
        <v>380</v>
      </c>
    </row>
    <row r="64" spans="1:25">
      <c r="F64" s="68" t="s">
        <v>3</v>
      </c>
      <c r="I64" s="69" t="s">
        <v>271</v>
      </c>
      <c r="L64" s="69" t="s">
        <v>270</v>
      </c>
      <c r="Q64" s="18" t="s">
        <v>272</v>
      </c>
      <c r="S64" s="28" t="s">
        <v>294</v>
      </c>
    </row>
    <row r="65" spans="2:20" ht="17">
      <c r="B65" s="23" t="s">
        <v>293</v>
      </c>
      <c r="S65" s="22">
        <v>90</v>
      </c>
      <c r="T65" s="22">
        <v>86</v>
      </c>
    </row>
    <row r="66" spans="2:20" ht="17">
      <c r="B66" s="23" t="s">
        <v>491</v>
      </c>
      <c r="S66" s="18" t="s">
        <v>295</v>
      </c>
      <c r="T66" s="29" t="s">
        <v>472</v>
      </c>
    </row>
    <row r="67" spans="2:20" ht="17">
      <c r="B67" s="23" t="s">
        <v>471</v>
      </c>
      <c r="S67" s="28" t="s">
        <v>453</v>
      </c>
      <c r="T67" s="29" t="s">
        <v>473</v>
      </c>
    </row>
    <row r="68" spans="2:20">
      <c r="B68" s="23"/>
    </row>
    <row r="69" spans="2:20">
      <c r="B69" s="2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5"/>
  <sheetViews>
    <sheetView workbookViewId="0">
      <pane xSplit="1" topLeftCell="B1" activePane="topRight" state="frozen"/>
      <selection pane="topRight" activeCell="P57" sqref="P57"/>
    </sheetView>
  </sheetViews>
  <sheetFormatPr baseColWidth="10" defaultColWidth="8.83203125" defaultRowHeight="16" x14ac:dyDescent="0"/>
  <cols>
    <col min="1" max="1" width="17.1640625" style="1" bestFit="1" customWidth="1"/>
    <col min="2" max="2" width="13" style="1" customWidth="1"/>
    <col min="3" max="3" width="16" style="1" customWidth="1"/>
    <col min="4" max="4" width="17.83203125" style="1" customWidth="1"/>
    <col min="5" max="5" width="9.1640625" style="1" customWidth="1"/>
    <col min="6" max="6" width="12.1640625" style="1" customWidth="1"/>
    <col min="7" max="7" width="13.5" style="1" customWidth="1"/>
    <col min="8" max="8" width="14.33203125" style="1" customWidth="1"/>
    <col min="9" max="9" width="12.83203125" style="1" customWidth="1"/>
    <col min="10" max="10" width="10.6640625" style="1" customWidth="1"/>
    <col min="11" max="11" width="17.33203125" style="1" customWidth="1"/>
    <col min="12" max="12" width="10.83203125" style="1" customWidth="1"/>
    <col min="13" max="13" width="11" style="1" customWidth="1"/>
    <col min="14" max="14" width="17.1640625" style="1" customWidth="1"/>
    <col min="15" max="15" width="7" style="1" bestFit="1" customWidth="1"/>
    <col min="16" max="16" width="18.6640625" style="1" customWidth="1"/>
    <col min="17" max="17" width="16.6640625" style="1" customWidth="1"/>
    <col min="18" max="18" width="9.6640625" style="1" customWidth="1"/>
    <col min="19" max="19" width="16.6640625" style="1" customWidth="1"/>
    <col min="20" max="20" width="12.5" style="1" bestFit="1" customWidth="1"/>
    <col min="21" max="21" width="12.5" style="1" customWidth="1"/>
    <col min="22" max="22" width="18.5" style="1" customWidth="1"/>
    <col min="23" max="23" width="27.1640625" style="1" customWidth="1"/>
    <col min="24" max="24" width="15.6640625" style="1" customWidth="1"/>
    <col min="25" max="25" width="28.33203125" style="1" customWidth="1"/>
    <col min="26" max="26" width="12" style="1" customWidth="1"/>
    <col min="27" max="27" width="12.33203125" style="1" customWidth="1"/>
    <col min="28" max="28" width="14.6640625" style="1" customWidth="1"/>
    <col min="29" max="29" width="13.5" style="1" customWidth="1"/>
    <col min="30" max="30" width="10" style="1" customWidth="1"/>
    <col min="31" max="31" width="12" style="1" customWidth="1"/>
    <col min="32" max="32" width="17.5" style="1" customWidth="1"/>
    <col min="33" max="33" width="14.1640625" style="1" customWidth="1"/>
    <col min="34" max="34" width="25.83203125" style="1" customWidth="1"/>
    <col min="35" max="35" width="17.5" style="1" customWidth="1"/>
    <col min="36" max="37" width="17.83203125" style="1" customWidth="1"/>
    <col min="38" max="16384" width="8.83203125" style="1"/>
  </cols>
  <sheetData>
    <row r="1" spans="1:38">
      <c r="B1" s="19" t="s">
        <v>86</v>
      </c>
      <c r="C1" s="3"/>
      <c r="D1" s="2"/>
      <c r="E1" s="2" t="s">
        <v>87</v>
      </c>
      <c r="F1" s="2"/>
      <c r="G1" s="2"/>
      <c r="H1" s="2"/>
      <c r="I1" s="2"/>
      <c r="J1" s="2"/>
      <c r="K1" s="19" t="s">
        <v>310</v>
      </c>
      <c r="L1" s="2"/>
      <c r="M1" s="19" t="s">
        <v>305</v>
      </c>
      <c r="N1" s="19" t="s">
        <v>306</v>
      </c>
      <c r="O1" s="2"/>
      <c r="P1" s="2"/>
      <c r="Q1" s="19" t="s">
        <v>269</v>
      </c>
      <c r="R1" s="2"/>
      <c r="S1" s="4" t="s">
        <v>88</v>
      </c>
      <c r="T1" s="19" t="s">
        <v>486</v>
      </c>
      <c r="U1" s="19" t="s">
        <v>487</v>
      </c>
      <c r="V1" s="32" t="s">
        <v>89</v>
      </c>
      <c r="W1" s="31"/>
      <c r="X1" s="31"/>
      <c r="Y1" s="32" t="s">
        <v>312</v>
      </c>
      <c r="Z1" s="32" t="s">
        <v>280</v>
      </c>
      <c r="AA1" s="31"/>
      <c r="AB1" s="31"/>
      <c r="AC1" s="31"/>
      <c r="AD1" s="32" t="s">
        <v>90</v>
      </c>
      <c r="AE1" s="31"/>
      <c r="AF1" s="31"/>
      <c r="AG1" s="31"/>
      <c r="AH1" s="33" t="s">
        <v>412</v>
      </c>
      <c r="AI1" s="34"/>
      <c r="AJ1" s="34"/>
      <c r="AK1" s="34"/>
      <c r="AL1" s="1" t="s">
        <v>413</v>
      </c>
    </row>
    <row r="2" spans="1:38" ht="17">
      <c r="A2" s="6" t="s">
        <v>91</v>
      </c>
      <c r="B2" s="19" t="s">
        <v>2</v>
      </c>
      <c r="C2" s="19" t="s">
        <v>92</v>
      </c>
      <c r="D2" s="19" t="s">
        <v>93</v>
      </c>
      <c r="E2" s="19" t="s">
        <v>250</v>
      </c>
      <c r="F2" s="19" t="s">
        <v>251</v>
      </c>
      <c r="G2" s="19" t="s">
        <v>4</v>
      </c>
      <c r="H2" s="19" t="s">
        <v>6</v>
      </c>
      <c r="I2" s="19" t="s">
        <v>5</v>
      </c>
      <c r="J2" s="19" t="s">
        <v>94</v>
      </c>
      <c r="K2" s="19" t="s">
        <v>309</v>
      </c>
      <c r="L2" s="19" t="s">
        <v>96</v>
      </c>
      <c r="M2" s="19" t="s">
        <v>78</v>
      </c>
      <c r="N2" s="19" t="s">
        <v>307</v>
      </c>
      <c r="O2" s="19" t="s">
        <v>97</v>
      </c>
      <c r="P2" s="19" t="s">
        <v>98</v>
      </c>
      <c r="Q2" s="19" t="s">
        <v>308</v>
      </c>
      <c r="R2" s="19" t="s">
        <v>102</v>
      </c>
      <c r="S2" s="19" t="s">
        <v>99</v>
      </c>
      <c r="T2" s="19" t="s">
        <v>95</v>
      </c>
      <c r="U2" s="19" t="s">
        <v>488</v>
      </c>
      <c r="V2" s="32" t="s">
        <v>279</v>
      </c>
      <c r="W2" s="32" t="s">
        <v>281</v>
      </c>
      <c r="X2" s="32" t="s">
        <v>283</v>
      </c>
      <c r="Y2" s="32" t="s">
        <v>311</v>
      </c>
      <c r="Z2" s="32" t="s">
        <v>297</v>
      </c>
      <c r="AA2" s="32" t="s">
        <v>298</v>
      </c>
      <c r="AB2" s="32" t="s">
        <v>299</v>
      </c>
      <c r="AC2" s="32" t="s">
        <v>300</v>
      </c>
      <c r="AD2" s="32" t="s">
        <v>301</v>
      </c>
      <c r="AE2" s="32" t="s">
        <v>302</v>
      </c>
      <c r="AF2" s="32" t="s">
        <v>303</v>
      </c>
      <c r="AG2" s="32" t="s">
        <v>304</v>
      </c>
      <c r="AH2" s="33" t="s">
        <v>103</v>
      </c>
      <c r="AI2" s="33" t="s">
        <v>100</v>
      </c>
      <c r="AJ2" s="33" t="s">
        <v>101</v>
      </c>
      <c r="AK2" s="33" t="s">
        <v>384</v>
      </c>
    </row>
    <row r="3" spans="1:38">
      <c r="A3" s="1" t="s">
        <v>104</v>
      </c>
      <c r="B3" s="1" t="s">
        <v>74</v>
      </c>
      <c r="C3" s="7" t="s">
        <v>219</v>
      </c>
      <c r="D3" s="1" t="s">
        <v>223</v>
      </c>
      <c r="E3" s="1">
        <v>-19.8064</v>
      </c>
      <c r="F3" s="1">
        <v>-174.38030000000001</v>
      </c>
      <c r="G3" s="1" t="s">
        <v>319</v>
      </c>
      <c r="H3" s="1" t="s">
        <v>8</v>
      </c>
      <c r="I3" s="1" t="s">
        <v>7</v>
      </c>
      <c r="J3" s="1">
        <v>30</v>
      </c>
      <c r="K3" s="1" t="s">
        <v>416</v>
      </c>
      <c r="L3" s="8">
        <v>41528</v>
      </c>
      <c r="M3" s="1">
        <v>23</v>
      </c>
      <c r="N3" s="1" t="s">
        <v>259</v>
      </c>
      <c r="O3" s="9">
        <v>0.60625000000000007</v>
      </c>
      <c r="P3" s="1">
        <v>23.8</v>
      </c>
      <c r="Q3" s="1" t="s">
        <v>255</v>
      </c>
      <c r="R3" s="1">
        <v>35.6</v>
      </c>
      <c r="S3" s="1" t="s">
        <v>273</v>
      </c>
      <c r="T3" s="1" t="s">
        <v>274</v>
      </c>
      <c r="U3" s="1" t="s">
        <v>76</v>
      </c>
      <c r="V3" s="1" t="s">
        <v>76</v>
      </c>
      <c r="W3" s="1" t="s">
        <v>76</v>
      </c>
      <c r="X3" s="1">
        <v>0.48</v>
      </c>
      <c r="Y3" s="1">
        <v>14</v>
      </c>
      <c r="Z3" s="1">
        <v>14500</v>
      </c>
      <c r="AA3" s="1">
        <v>950</v>
      </c>
      <c r="AB3" s="1">
        <v>423</v>
      </c>
      <c r="AC3" s="1">
        <v>1580</v>
      </c>
      <c r="AD3" s="1">
        <v>11500</v>
      </c>
      <c r="AE3" s="1">
        <v>150</v>
      </c>
      <c r="AF3" s="1">
        <v>737</v>
      </c>
      <c r="AG3" s="1">
        <v>23</v>
      </c>
      <c r="AH3" s="1">
        <v>2.2999999999999998</v>
      </c>
      <c r="AI3" s="1">
        <v>0</v>
      </c>
      <c r="AJ3" s="1" t="s">
        <v>415</v>
      </c>
      <c r="AK3" s="1">
        <v>0.98</v>
      </c>
    </row>
    <row r="4" spans="1:38">
      <c r="A4" s="1" t="s">
        <v>105</v>
      </c>
      <c r="B4" s="1" t="s">
        <v>74</v>
      </c>
      <c r="C4" s="7" t="s">
        <v>220</v>
      </c>
      <c r="D4" s="1" t="s">
        <v>223</v>
      </c>
      <c r="E4" s="1">
        <v>-19.8064</v>
      </c>
      <c r="F4" s="1">
        <v>-174.38030000000001</v>
      </c>
      <c r="G4" s="1" t="s">
        <v>319</v>
      </c>
      <c r="H4" s="1" t="s">
        <v>8</v>
      </c>
      <c r="I4" s="1" t="s">
        <v>7</v>
      </c>
      <c r="J4" s="1">
        <v>30</v>
      </c>
      <c r="K4" s="1" t="s">
        <v>416</v>
      </c>
      <c r="L4" s="8">
        <v>41528</v>
      </c>
      <c r="M4" s="1">
        <v>24</v>
      </c>
      <c r="N4" s="1" t="s">
        <v>259</v>
      </c>
      <c r="O4" s="9">
        <v>0.61111111111111105</v>
      </c>
      <c r="P4" s="1">
        <v>23.8</v>
      </c>
      <c r="Q4" s="1" t="s">
        <v>255</v>
      </c>
      <c r="R4" s="1">
        <v>35.6</v>
      </c>
      <c r="S4" s="1" t="s">
        <v>273</v>
      </c>
      <c r="T4" s="1" t="s">
        <v>275</v>
      </c>
      <c r="U4" s="1" t="s">
        <v>76</v>
      </c>
      <c r="V4" s="1">
        <v>24</v>
      </c>
      <c r="W4" s="1">
        <v>339</v>
      </c>
      <c r="X4" s="1">
        <v>1.8</v>
      </c>
      <c r="Y4" s="1">
        <v>31</v>
      </c>
      <c r="Z4" s="1">
        <v>9039</v>
      </c>
      <c r="AA4" s="1">
        <v>155</v>
      </c>
      <c r="AB4" s="1">
        <v>252</v>
      </c>
      <c r="AC4" s="1">
        <v>856</v>
      </c>
      <c r="AD4" s="1">
        <v>16100</v>
      </c>
      <c r="AE4" s="1">
        <v>1210</v>
      </c>
      <c r="AF4" s="1">
        <v>695</v>
      </c>
      <c r="AG4" s="1">
        <v>14000</v>
      </c>
      <c r="AH4" s="1">
        <v>3.8</v>
      </c>
      <c r="AI4" s="1">
        <v>1</v>
      </c>
      <c r="AJ4" s="1" t="s">
        <v>415</v>
      </c>
      <c r="AK4" s="1">
        <v>1.1000000000000001</v>
      </c>
    </row>
    <row r="5" spans="1:38" s="37" customFormat="1">
      <c r="A5" s="37" t="s">
        <v>106</v>
      </c>
      <c r="B5" s="37" t="s">
        <v>74</v>
      </c>
      <c r="C5" s="39" t="s">
        <v>219</v>
      </c>
      <c r="D5" s="37" t="s">
        <v>223</v>
      </c>
      <c r="E5" s="37">
        <v>-19.8064</v>
      </c>
      <c r="F5" s="37">
        <v>-174.38030000000001</v>
      </c>
      <c r="G5" s="37" t="s">
        <v>319</v>
      </c>
      <c r="H5" s="37" t="s">
        <v>8</v>
      </c>
      <c r="I5" s="37" t="s">
        <v>7</v>
      </c>
      <c r="J5" s="37">
        <v>30</v>
      </c>
      <c r="K5" s="37" t="s">
        <v>416</v>
      </c>
      <c r="L5" s="40">
        <v>41528</v>
      </c>
      <c r="M5" s="37">
        <v>25</v>
      </c>
      <c r="N5" s="37" t="s">
        <v>259</v>
      </c>
      <c r="O5" s="41">
        <v>0.61458333333333337</v>
      </c>
      <c r="P5" s="37">
        <v>23.8</v>
      </c>
      <c r="Q5" s="37" t="s">
        <v>255</v>
      </c>
      <c r="R5" s="37">
        <v>35.6</v>
      </c>
      <c r="S5" s="37" t="s">
        <v>253</v>
      </c>
      <c r="T5" s="37" t="s">
        <v>275</v>
      </c>
      <c r="U5" s="37" t="s">
        <v>76</v>
      </c>
      <c r="V5" s="37" t="s">
        <v>76</v>
      </c>
      <c r="W5" s="37" t="s">
        <v>76</v>
      </c>
      <c r="X5" s="37">
        <v>1</v>
      </c>
      <c r="Y5" s="37">
        <v>14</v>
      </c>
      <c r="Z5" s="37">
        <v>22000</v>
      </c>
      <c r="AA5" s="37">
        <v>2036</v>
      </c>
      <c r="AB5" s="37">
        <v>656</v>
      </c>
      <c r="AC5" s="37">
        <v>1990</v>
      </c>
      <c r="AD5" s="37">
        <v>63700</v>
      </c>
      <c r="AE5" s="37">
        <v>80.2</v>
      </c>
      <c r="AF5" s="37">
        <v>1042</v>
      </c>
      <c r="AG5" s="37">
        <v>390</v>
      </c>
      <c r="AH5" s="42">
        <v>4.2</v>
      </c>
      <c r="AI5" s="37">
        <v>2</v>
      </c>
      <c r="AJ5" s="37" t="s">
        <v>381</v>
      </c>
      <c r="AK5" s="42">
        <v>1.4</v>
      </c>
    </row>
    <row r="6" spans="1:38">
      <c r="A6" s="1" t="s">
        <v>107</v>
      </c>
      <c r="B6" s="1" t="s">
        <v>74</v>
      </c>
      <c r="C6" s="7" t="s">
        <v>219</v>
      </c>
      <c r="D6" s="1" t="s">
        <v>223</v>
      </c>
      <c r="E6" s="1">
        <v>-19.8064</v>
      </c>
      <c r="F6" s="1">
        <v>-174.38030000000001</v>
      </c>
      <c r="G6" s="1" t="s">
        <v>319</v>
      </c>
      <c r="H6" s="1" t="s">
        <v>8</v>
      </c>
      <c r="I6" s="1" t="s">
        <v>7</v>
      </c>
      <c r="J6" s="1">
        <v>30</v>
      </c>
      <c r="K6" s="1" t="s">
        <v>416</v>
      </c>
      <c r="L6" s="10">
        <v>41528</v>
      </c>
      <c r="M6" s="1">
        <v>15</v>
      </c>
      <c r="N6" s="1" t="s">
        <v>261</v>
      </c>
      <c r="O6" s="9">
        <v>0.61805555555555558</v>
      </c>
      <c r="P6" s="1">
        <v>23.8</v>
      </c>
      <c r="Q6" s="1" t="s">
        <v>255</v>
      </c>
      <c r="R6" s="1">
        <v>35.6</v>
      </c>
      <c r="S6" s="1" t="s">
        <v>273</v>
      </c>
      <c r="T6" s="1" t="s">
        <v>275</v>
      </c>
      <c r="U6" s="1" t="s">
        <v>76</v>
      </c>
      <c r="V6" s="1" t="s">
        <v>76</v>
      </c>
      <c r="W6" s="1" t="s">
        <v>76</v>
      </c>
      <c r="X6" s="1">
        <v>0.51</v>
      </c>
      <c r="Y6" s="1">
        <v>34</v>
      </c>
      <c r="Z6" s="1">
        <v>1830</v>
      </c>
      <c r="AA6" s="1">
        <v>235</v>
      </c>
      <c r="AB6" s="1">
        <v>61</v>
      </c>
      <c r="AC6" s="1">
        <v>182</v>
      </c>
      <c r="AD6" s="1">
        <v>3580</v>
      </c>
      <c r="AE6" s="1">
        <v>86.9</v>
      </c>
      <c r="AF6" s="1">
        <v>428</v>
      </c>
      <c r="AG6" s="1">
        <v>57</v>
      </c>
      <c r="AH6" s="1">
        <v>1.1000000000000001</v>
      </c>
      <c r="AI6" s="1">
        <v>0</v>
      </c>
      <c r="AJ6" s="1" t="s">
        <v>415</v>
      </c>
      <c r="AK6" s="1">
        <v>0.22</v>
      </c>
    </row>
    <row r="7" spans="1:38">
      <c r="A7" s="1" t="s">
        <v>108</v>
      </c>
      <c r="B7" s="1" t="s">
        <v>74</v>
      </c>
      <c r="C7" s="7" t="s">
        <v>219</v>
      </c>
      <c r="D7" s="1" t="s">
        <v>223</v>
      </c>
      <c r="E7" s="1">
        <v>-19.8064</v>
      </c>
      <c r="F7" s="1">
        <v>-174.38030000000001</v>
      </c>
      <c r="G7" s="1" t="s">
        <v>319</v>
      </c>
      <c r="H7" s="1" t="s">
        <v>8</v>
      </c>
      <c r="I7" s="1" t="s">
        <v>7</v>
      </c>
      <c r="J7" s="1">
        <v>30</v>
      </c>
      <c r="K7" s="1" t="s">
        <v>416</v>
      </c>
      <c r="L7" s="10">
        <v>41528</v>
      </c>
      <c r="M7" s="1">
        <v>13</v>
      </c>
      <c r="N7" s="1" t="s">
        <v>261</v>
      </c>
      <c r="O7" s="9">
        <v>0.62291666666666667</v>
      </c>
      <c r="P7" s="1">
        <v>23.8</v>
      </c>
      <c r="Q7" s="1" t="s">
        <v>255</v>
      </c>
      <c r="R7" s="1">
        <v>35.6</v>
      </c>
      <c r="S7" s="1" t="s">
        <v>273</v>
      </c>
      <c r="T7" s="1" t="s">
        <v>274</v>
      </c>
      <c r="U7" s="1" t="s">
        <v>76</v>
      </c>
      <c r="V7" s="1" t="s">
        <v>76</v>
      </c>
      <c r="W7" s="1" t="s">
        <v>76</v>
      </c>
      <c r="X7" s="1">
        <v>0.28000000000000003</v>
      </c>
      <c r="Y7" s="1">
        <v>45</v>
      </c>
      <c r="Z7" s="1">
        <v>2105</v>
      </c>
      <c r="AA7" s="1">
        <v>798</v>
      </c>
      <c r="AB7" s="1">
        <v>76</v>
      </c>
      <c r="AC7" s="1">
        <v>302</v>
      </c>
      <c r="AD7" s="1">
        <v>24900</v>
      </c>
      <c r="AE7" s="1">
        <v>381</v>
      </c>
      <c r="AF7" s="1">
        <v>648</v>
      </c>
      <c r="AG7" s="1">
        <v>430</v>
      </c>
      <c r="AH7" s="1">
        <v>1.2</v>
      </c>
      <c r="AI7" s="1">
        <v>0</v>
      </c>
      <c r="AJ7" s="1" t="s">
        <v>415</v>
      </c>
      <c r="AK7" s="1">
        <v>0.44</v>
      </c>
    </row>
    <row r="8" spans="1:38">
      <c r="A8" s="1" t="s">
        <v>109</v>
      </c>
      <c r="B8" s="1" t="s">
        <v>74</v>
      </c>
      <c r="C8" s="7" t="s">
        <v>219</v>
      </c>
      <c r="D8" s="1" t="s">
        <v>223</v>
      </c>
      <c r="E8" s="1">
        <v>-19.8064</v>
      </c>
      <c r="F8" s="1">
        <v>-174.38030000000001</v>
      </c>
      <c r="G8" s="1" t="s">
        <v>319</v>
      </c>
      <c r="H8" s="1" t="s">
        <v>8</v>
      </c>
      <c r="I8" s="1" t="s">
        <v>7</v>
      </c>
      <c r="J8" s="1">
        <v>30</v>
      </c>
      <c r="K8" s="1" t="s">
        <v>416</v>
      </c>
      <c r="L8" s="10">
        <v>41528</v>
      </c>
      <c r="M8" s="1">
        <v>11</v>
      </c>
      <c r="N8" s="1" t="s">
        <v>261</v>
      </c>
      <c r="O8" s="9">
        <v>0.62847222222222221</v>
      </c>
      <c r="P8" s="1">
        <v>23.8</v>
      </c>
      <c r="Q8" s="1" t="s">
        <v>255</v>
      </c>
      <c r="R8" s="1">
        <v>35.6</v>
      </c>
      <c r="S8" s="1" t="s">
        <v>273</v>
      </c>
      <c r="T8" s="1" t="s">
        <v>275</v>
      </c>
      <c r="U8" s="1" t="s">
        <v>489</v>
      </c>
      <c r="V8" s="1">
        <v>14.5</v>
      </c>
      <c r="W8" s="1">
        <v>102</v>
      </c>
      <c r="X8" s="1">
        <v>0.59</v>
      </c>
      <c r="Y8" s="1">
        <v>23</v>
      </c>
      <c r="Z8" s="1">
        <v>17700</v>
      </c>
      <c r="AA8" s="1">
        <v>1680</v>
      </c>
      <c r="AB8" s="1">
        <v>420</v>
      </c>
      <c r="AC8" s="1">
        <v>1930</v>
      </c>
      <c r="AD8" s="1">
        <v>18100</v>
      </c>
      <c r="AE8" s="1">
        <v>95.6</v>
      </c>
      <c r="AF8" s="1">
        <v>1360</v>
      </c>
      <c r="AG8" s="1">
        <v>920</v>
      </c>
      <c r="AH8" s="1">
        <v>2.5</v>
      </c>
      <c r="AI8" s="1">
        <v>0</v>
      </c>
      <c r="AJ8" s="1" t="s">
        <v>415</v>
      </c>
      <c r="AK8" s="1">
        <v>1</v>
      </c>
    </row>
    <row r="9" spans="1:38">
      <c r="A9" s="1" t="s">
        <v>110</v>
      </c>
      <c r="B9" s="1" t="s">
        <v>74</v>
      </c>
      <c r="C9" s="7" t="s">
        <v>219</v>
      </c>
      <c r="D9" s="1" t="s">
        <v>224</v>
      </c>
      <c r="E9" s="1">
        <v>-19.866800000000001</v>
      </c>
      <c r="F9" s="1">
        <v>-174.48240000000001</v>
      </c>
      <c r="G9" s="1" t="s">
        <v>320</v>
      </c>
      <c r="H9" s="11" t="s">
        <v>8</v>
      </c>
      <c r="I9" s="11" t="s">
        <v>7</v>
      </c>
      <c r="J9" s="1">
        <v>24</v>
      </c>
      <c r="K9" s="1" t="s">
        <v>417</v>
      </c>
      <c r="L9" s="8">
        <v>41529</v>
      </c>
      <c r="M9" s="1">
        <v>22</v>
      </c>
      <c r="N9" s="1" t="s">
        <v>259</v>
      </c>
      <c r="O9" s="9">
        <v>0.48402777777777778</v>
      </c>
      <c r="P9" s="1">
        <v>24.3</v>
      </c>
      <c r="Q9" s="1" t="s">
        <v>256</v>
      </c>
      <c r="R9" s="1">
        <v>35.299999999999997</v>
      </c>
      <c r="S9" s="1" t="s">
        <v>273</v>
      </c>
      <c r="T9" s="1" t="s">
        <v>276</v>
      </c>
      <c r="U9" s="1" t="s">
        <v>76</v>
      </c>
      <c r="V9" s="1" t="s">
        <v>76</v>
      </c>
      <c r="W9" s="1" t="s">
        <v>76</v>
      </c>
      <c r="X9" s="1">
        <v>0.12</v>
      </c>
      <c r="Y9" s="1">
        <v>20</v>
      </c>
      <c r="Z9" s="1">
        <v>5850</v>
      </c>
      <c r="AA9" s="1">
        <v>1140</v>
      </c>
      <c r="AB9" s="1">
        <v>205</v>
      </c>
      <c r="AC9" s="1">
        <v>265</v>
      </c>
      <c r="AD9" s="1">
        <v>16900</v>
      </c>
      <c r="AE9" s="1">
        <v>326</v>
      </c>
      <c r="AF9" s="1">
        <v>666</v>
      </c>
      <c r="AG9" s="1">
        <v>4.2</v>
      </c>
      <c r="AH9" s="1">
        <v>2.1</v>
      </c>
      <c r="AI9" s="1">
        <v>0</v>
      </c>
      <c r="AJ9" s="1" t="s">
        <v>415</v>
      </c>
      <c r="AK9" s="1">
        <v>0.42</v>
      </c>
    </row>
    <row r="10" spans="1:38">
      <c r="A10" s="1" t="s">
        <v>111</v>
      </c>
      <c r="B10" s="1" t="s">
        <v>74</v>
      </c>
      <c r="C10" s="7" t="s">
        <v>220</v>
      </c>
      <c r="D10" s="1" t="s">
        <v>224</v>
      </c>
      <c r="E10" s="1">
        <v>-19.866800000000001</v>
      </c>
      <c r="F10" s="1">
        <v>-174.48240000000001</v>
      </c>
      <c r="G10" s="1" t="s">
        <v>320</v>
      </c>
      <c r="H10" s="11" t="s">
        <v>8</v>
      </c>
      <c r="I10" s="11" t="s">
        <v>7</v>
      </c>
      <c r="J10" s="1">
        <v>24</v>
      </c>
      <c r="K10" s="1" t="s">
        <v>417</v>
      </c>
      <c r="L10" s="8">
        <v>41529</v>
      </c>
      <c r="M10" s="1">
        <v>22.5</v>
      </c>
      <c r="N10" s="1" t="s">
        <v>259</v>
      </c>
      <c r="O10" s="9">
        <v>0.49027777777777781</v>
      </c>
      <c r="P10" s="1">
        <v>24.3</v>
      </c>
      <c r="Q10" s="1" t="s">
        <v>256</v>
      </c>
      <c r="R10" s="1">
        <v>35.299999999999997</v>
      </c>
      <c r="S10" s="1" t="s">
        <v>253</v>
      </c>
      <c r="T10" s="1" t="s">
        <v>76</v>
      </c>
      <c r="U10" s="1" t="s">
        <v>76</v>
      </c>
      <c r="V10" s="1" t="s">
        <v>76</v>
      </c>
      <c r="W10" s="1" t="s">
        <v>76</v>
      </c>
      <c r="X10" s="1">
        <v>0.59</v>
      </c>
      <c r="Y10" s="1">
        <v>39</v>
      </c>
      <c r="Z10" s="1">
        <v>582</v>
      </c>
      <c r="AA10" s="1">
        <v>903</v>
      </c>
      <c r="AB10" s="1">
        <v>26</v>
      </c>
      <c r="AC10" s="1">
        <v>136</v>
      </c>
      <c r="AD10" s="1">
        <v>28200</v>
      </c>
      <c r="AE10" s="1">
        <v>259</v>
      </c>
      <c r="AF10" s="1">
        <v>319</v>
      </c>
      <c r="AG10" s="1">
        <v>700</v>
      </c>
      <c r="AH10" s="1">
        <v>1.5</v>
      </c>
      <c r="AI10" s="1">
        <v>0</v>
      </c>
      <c r="AJ10" s="1" t="s">
        <v>415</v>
      </c>
      <c r="AK10" s="1">
        <v>0.43</v>
      </c>
    </row>
    <row r="11" spans="1:38">
      <c r="A11" s="1" t="s">
        <v>112</v>
      </c>
      <c r="B11" s="1" t="s">
        <v>74</v>
      </c>
      <c r="C11" s="5" t="s">
        <v>254</v>
      </c>
      <c r="D11" s="1" t="s">
        <v>225</v>
      </c>
      <c r="E11" s="1">
        <v>-19.819800000000001</v>
      </c>
      <c r="F11" s="1">
        <v>-174.4426</v>
      </c>
      <c r="G11" s="1" t="s">
        <v>320</v>
      </c>
      <c r="H11" s="11" t="s">
        <v>8</v>
      </c>
      <c r="I11" s="11" t="s">
        <v>7</v>
      </c>
      <c r="J11" s="1">
        <v>33</v>
      </c>
      <c r="K11" s="1" t="s">
        <v>416</v>
      </c>
      <c r="L11" s="8">
        <v>41529</v>
      </c>
      <c r="M11" s="1">
        <v>11</v>
      </c>
      <c r="N11" s="1" t="s">
        <v>261</v>
      </c>
      <c r="O11" s="9">
        <v>0.67222222222222217</v>
      </c>
      <c r="P11" s="1">
        <v>24.3</v>
      </c>
      <c r="Q11" s="1" t="s">
        <v>256</v>
      </c>
      <c r="R11" s="1">
        <v>35.4</v>
      </c>
      <c r="S11" s="1" t="s">
        <v>76</v>
      </c>
      <c r="T11" s="1" t="s">
        <v>275</v>
      </c>
      <c r="U11" s="1" t="s">
        <v>76</v>
      </c>
      <c r="V11" s="1" t="s">
        <v>76</v>
      </c>
      <c r="W11" s="1" t="s">
        <v>76</v>
      </c>
      <c r="X11" s="5" t="s">
        <v>482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</row>
    <row r="12" spans="1:38">
      <c r="A12" s="1" t="s">
        <v>113</v>
      </c>
      <c r="B12" s="1" t="s">
        <v>74</v>
      </c>
      <c r="C12" s="7" t="s">
        <v>220</v>
      </c>
      <c r="D12" s="1" t="s">
        <v>226</v>
      </c>
      <c r="E12" s="1">
        <v>-20.0581</v>
      </c>
      <c r="F12" s="1">
        <v>-174.48560000000001</v>
      </c>
      <c r="G12" s="12" t="s">
        <v>319</v>
      </c>
      <c r="H12" s="11" t="s">
        <v>8</v>
      </c>
      <c r="I12" s="11" t="s">
        <v>7</v>
      </c>
      <c r="J12" s="1">
        <v>17</v>
      </c>
      <c r="K12" s="1" t="s">
        <v>419</v>
      </c>
      <c r="L12" s="8">
        <v>41530</v>
      </c>
      <c r="M12" s="1">
        <v>11.4</v>
      </c>
      <c r="N12" s="1" t="s">
        <v>261</v>
      </c>
      <c r="O12" s="9">
        <v>0.4861111111111111</v>
      </c>
      <c r="P12" s="1">
        <v>24.2</v>
      </c>
      <c r="Q12" s="1" t="s">
        <v>256</v>
      </c>
      <c r="R12" s="1">
        <v>35.200000000000003</v>
      </c>
      <c r="S12" s="1" t="s">
        <v>76</v>
      </c>
      <c r="T12" s="1" t="s">
        <v>275</v>
      </c>
      <c r="U12" s="1" t="s">
        <v>489</v>
      </c>
      <c r="V12" s="1">
        <v>12</v>
      </c>
      <c r="W12" s="1">
        <v>92</v>
      </c>
      <c r="X12" s="5" t="s">
        <v>454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</row>
    <row r="13" spans="1:38">
      <c r="A13" s="1" t="s">
        <v>114</v>
      </c>
      <c r="B13" s="1" t="s">
        <v>74</v>
      </c>
      <c r="C13" s="7" t="s">
        <v>220</v>
      </c>
      <c r="D13" s="1" t="s">
        <v>226</v>
      </c>
      <c r="E13" s="1">
        <v>-20.0581</v>
      </c>
      <c r="F13" s="1">
        <v>-174.48560000000001</v>
      </c>
      <c r="G13" s="12" t="s">
        <v>319</v>
      </c>
      <c r="H13" s="11" t="s">
        <v>8</v>
      </c>
      <c r="I13" s="11" t="s">
        <v>7</v>
      </c>
      <c r="J13" s="1">
        <v>17</v>
      </c>
      <c r="K13" s="1" t="s">
        <v>419</v>
      </c>
      <c r="L13" s="8">
        <v>41530</v>
      </c>
      <c r="M13" s="1">
        <v>10.5</v>
      </c>
      <c r="N13" s="1" t="s">
        <v>261</v>
      </c>
      <c r="O13" s="9">
        <v>0.49652777777777773</v>
      </c>
      <c r="P13" s="1">
        <v>24.2</v>
      </c>
      <c r="Q13" s="1" t="s">
        <v>256</v>
      </c>
      <c r="R13" s="1">
        <v>35.200000000000003</v>
      </c>
      <c r="S13" s="1" t="s">
        <v>273</v>
      </c>
      <c r="T13" s="1" t="s">
        <v>275</v>
      </c>
      <c r="U13" s="1" t="s">
        <v>76</v>
      </c>
      <c r="V13" s="1">
        <v>11</v>
      </c>
      <c r="W13" s="1">
        <v>51</v>
      </c>
      <c r="X13" s="1">
        <v>0.26</v>
      </c>
      <c r="Y13" s="1">
        <v>43</v>
      </c>
      <c r="Z13" s="1">
        <v>40</v>
      </c>
      <c r="AA13" s="1">
        <v>40</v>
      </c>
      <c r="AB13" s="1">
        <v>3</v>
      </c>
      <c r="AC13" s="1">
        <v>35</v>
      </c>
      <c r="AD13" s="1">
        <v>1083</v>
      </c>
      <c r="AE13" s="1">
        <v>4.8600000000000003</v>
      </c>
      <c r="AF13" s="1">
        <v>121</v>
      </c>
      <c r="AG13" s="1">
        <v>99</v>
      </c>
      <c r="AH13" s="1">
        <v>1.7</v>
      </c>
      <c r="AI13" s="1">
        <v>0</v>
      </c>
      <c r="AJ13" s="1" t="s">
        <v>415</v>
      </c>
      <c r="AK13" s="1">
        <v>0.5</v>
      </c>
    </row>
    <row r="14" spans="1:38">
      <c r="A14" s="1" t="s">
        <v>115</v>
      </c>
      <c r="B14" s="1" t="s">
        <v>74</v>
      </c>
      <c r="C14" s="7" t="s">
        <v>220</v>
      </c>
      <c r="D14" s="1" t="s">
        <v>226</v>
      </c>
      <c r="E14" s="1">
        <v>-20.0581</v>
      </c>
      <c r="F14" s="1">
        <v>-174.48560000000001</v>
      </c>
      <c r="G14" s="12" t="s">
        <v>319</v>
      </c>
      <c r="H14" s="11" t="s">
        <v>8</v>
      </c>
      <c r="I14" s="11" t="s">
        <v>7</v>
      </c>
      <c r="J14" s="1">
        <v>17</v>
      </c>
      <c r="K14" s="1" t="s">
        <v>419</v>
      </c>
      <c r="L14" s="8">
        <v>41530</v>
      </c>
      <c r="M14" s="1">
        <v>10.5</v>
      </c>
      <c r="N14" s="1" t="s">
        <v>261</v>
      </c>
      <c r="O14" s="9">
        <v>0.49861111111111112</v>
      </c>
      <c r="P14" s="1">
        <v>24.2</v>
      </c>
      <c r="Q14" s="1" t="s">
        <v>256</v>
      </c>
      <c r="R14" s="1">
        <v>35.200000000000003</v>
      </c>
      <c r="S14" s="1" t="s">
        <v>273</v>
      </c>
      <c r="T14" s="1" t="s">
        <v>275</v>
      </c>
      <c r="U14" s="1" t="s">
        <v>76</v>
      </c>
      <c r="V14" s="1">
        <v>14</v>
      </c>
      <c r="W14" s="1">
        <v>95</v>
      </c>
      <c r="X14" s="1">
        <v>1.2</v>
      </c>
      <c r="Y14" s="1">
        <v>49</v>
      </c>
      <c r="Z14" s="1">
        <v>69</v>
      </c>
      <c r="AA14" s="1">
        <v>1480</v>
      </c>
      <c r="AB14" s="1">
        <v>1</v>
      </c>
      <c r="AC14" s="1">
        <v>12</v>
      </c>
      <c r="AD14" s="1">
        <v>1550</v>
      </c>
      <c r="AE14" s="1">
        <v>1290</v>
      </c>
      <c r="AF14" s="1">
        <v>4</v>
      </c>
      <c r="AG14" s="1">
        <v>1600</v>
      </c>
      <c r="AH14" s="1">
        <v>2.2999999999999998</v>
      </c>
      <c r="AI14" s="1">
        <v>0</v>
      </c>
      <c r="AJ14" s="1" t="s">
        <v>415</v>
      </c>
      <c r="AK14" s="1">
        <v>0.75</v>
      </c>
    </row>
    <row r="15" spans="1:38">
      <c r="A15" s="1" t="s">
        <v>116</v>
      </c>
      <c r="B15" s="1" t="s">
        <v>74</v>
      </c>
      <c r="C15" s="7" t="s">
        <v>220</v>
      </c>
      <c r="D15" s="1" t="s">
        <v>227</v>
      </c>
      <c r="E15" s="1">
        <v>-20.066800000000001</v>
      </c>
      <c r="F15" s="1">
        <v>-174.50319999999999</v>
      </c>
      <c r="G15" s="12" t="s">
        <v>319</v>
      </c>
      <c r="H15" s="11" t="s">
        <v>8</v>
      </c>
      <c r="I15" s="11" t="s">
        <v>7</v>
      </c>
      <c r="J15" s="1">
        <v>24</v>
      </c>
      <c r="K15" s="1" t="s">
        <v>417</v>
      </c>
      <c r="L15" s="8">
        <v>41530</v>
      </c>
      <c r="M15" s="1">
        <v>6.6</v>
      </c>
      <c r="N15" s="1" t="s">
        <v>260</v>
      </c>
      <c r="O15" s="9">
        <v>0.60763888888888895</v>
      </c>
      <c r="P15" s="1">
        <v>24.2</v>
      </c>
      <c r="Q15" s="1" t="s">
        <v>256</v>
      </c>
      <c r="R15" s="1">
        <v>35.200000000000003</v>
      </c>
      <c r="S15" s="1" t="s">
        <v>273</v>
      </c>
      <c r="T15" s="1" t="s">
        <v>277</v>
      </c>
      <c r="U15" s="1" t="s">
        <v>76</v>
      </c>
      <c r="V15" s="1">
        <v>10</v>
      </c>
      <c r="W15" s="1">
        <v>32</v>
      </c>
      <c r="X15" s="1">
        <v>0.33</v>
      </c>
      <c r="Y15" s="1">
        <v>25</v>
      </c>
      <c r="Z15" s="1">
        <v>730</v>
      </c>
      <c r="AA15" s="1">
        <v>264</v>
      </c>
      <c r="AB15" s="1">
        <v>33</v>
      </c>
      <c r="AC15" s="1">
        <v>196</v>
      </c>
      <c r="AD15" s="1">
        <v>6110</v>
      </c>
      <c r="AE15" s="1">
        <v>163</v>
      </c>
      <c r="AF15" s="1">
        <v>333</v>
      </c>
      <c r="AG15" s="1">
        <v>220</v>
      </c>
      <c r="AH15" s="1">
        <v>1.5</v>
      </c>
      <c r="AI15" s="1">
        <v>0</v>
      </c>
      <c r="AJ15" s="1" t="s">
        <v>415</v>
      </c>
      <c r="AK15" s="1">
        <v>0.14000000000000001</v>
      </c>
    </row>
    <row r="16" spans="1:38" ht="17">
      <c r="A16" s="1" t="s">
        <v>117</v>
      </c>
      <c r="B16" s="1" t="s">
        <v>74</v>
      </c>
      <c r="C16" s="7" t="s">
        <v>219</v>
      </c>
      <c r="D16" s="1" t="s">
        <v>227</v>
      </c>
      <c r="E16" s="1">
        <v>-20.066800000000001</v>
      </c>
      <c r="F16" s="1">
        <v>-174.50319999999999</v>
      </c>
      <c r="G16" s="12" t="s">
        <v>319</v>
      </c>
      <c r="H16" s="11" t="s">
        <v>8</v>
      </c>
      <c r="I16" s="11" t="s">
        <v>7</v>
      </c>
      <c r="J16" s="1">
        <v>24</v>
      </c>
      <c r="K16" s="1" t="s">
        <v>417</v>
      </c>
      <c r="L16" s="8">
        <v>41530</v>
      </c>
      <c r="M16" s="1">
        <v>6.4</v>
      </c>
      <c r="N16" s="1" t="s">
        <v>260</v>
      </c>
      <c r="O16" s="9">
        <v>0.61111111111111105</v>
      </c>
      <c r="P16" s="1">
        <v>24.2</v>
      </c>
      <c r="Q16" s="1" t="s">
        <v>256</v>
      </c>
      <c r="R16" s="1">
        <v>35.200000000000003</v>
      </c>
      <c r="S16" s="1" t="s">
        <v>273</v>
      </c>
      <c r="T16" s="1" t="s">
        <v>276</v>
      </c>
      <c r="U16" s="1" t="s">
        <v>76</v>
      </c>
      <c r="V16" s="1">
        <v>13</v>
      </c>
      <c r="W16" s="1">
        <v>70</v>
      </c>
      <c r="X16" s="1">
        <v>0.44</v>
      </c>
      <c r="Y16" s="1">
        <v>13</v>
      </c>
      <c r="Z16" s="1">
        <v>1990</v>
      </c>
      <c r="AA16" s="1">
        <v>180</v>
      </c>
      <c r="AB16" s="1" t="s">
        <v>382</v>
      </c>
      <c r="AC16" s="1">
        <v>88</v>
      </c>
      <c r="AD16" s="1">
        <v>73</v>
      </c>
      <c r="AE16" s="1">
        <v>101</v>
      </c>
      <c r="AF16" s="1">
        <v>64</v>
      </c>
      <c r="AG16" s="1">
        <v>110</v>
      </c>
      <c r="AH16" s="1">
        <v>2.5</v>
      </c>
      <c r="AI16" s="1">
        <v>0</v>
      </c>
      <c r="AJ16" s="1" t="s">
        <v>415</v>
      </c>
      <c r="AK16" s="1">
        <v>0.39</v>
      </c>
    </row>
    <row r="17" spans="1:37">
      <c r="A17" s="1" t="s">
        <v>118</v>
      </c>
      <c r="B17" s="1" t="s">
        <v>74</v>
      </c>
      <c r="C17" s="7" t="s">
        <v>220</v>
      </c>
      <c r="D17" s="1" t="s">
        <v>227</v>
      </c>
      <c r="E17" s="1">
        <v>-20.066800000000001</v>
      </c>
      <c r="F17" s="1">
        <v>-174.50319999999999</v>
      </c>
      <c r="G17" s="12" t="s">
        <v>319</v>
      </c>
      <c r="H17" s="11" t="s">
        <v>8</v>
      </c>
      <c r="I17" s="11" t="s">
        <v>7</v>
      </c>
      <c r="J17" s="1">
        <v>24</v>
      </c>
      <c r="K17" s="1" t="s">
        <v>417</v>
      </c>
      <c r="L17" s="8">
        <v>41530</v>
      </c>
      <c r="M17" s="1">
        <v>7.8</v>
      </c>
      <c r="N17" s="1" t="s">
        <v>260</v>
      </c>
      <c r="O17" s="9">
        <v>0.61458333333333337</v>
      </c>
      <c r="P17" s="1">
        <v>24.2</v>
      </c>
      <c r="Q17" s="1" t="s">
        <v>256</v>
      </c>
      <c r="R17" s="1">
        <v>35.200000000000003</v>
      </c>
      <c r="S17" s="1" t="s">
        <v>273</v>
      </c>
      <c r="T17" s="1" t="s">
        <v>275</v>
      </c>
      <c r="U17" s="1" t="s">
        <v>489</v>
      </c>
      <c r="V17" s="1">
        <v>7</v>
      </c>
      <c r="W17" s="1">
        <v>28</v>
      </c>
      <c r="X17" s="1">
        <v>3.3</v>
      </c>
      <c r="Y17" s="1">
        <v>25</v>
      </c>
      <c r="Z17" s="1">
        <v>4069</v>
      </c>
      <c r="AA17" s="1">
        <v>8720</v>
      </c>
      <c r="AB17" s="1">
        <v>86</v>
      </c>
      <c r="AC17" s="1">
        <v>584</v>
      </c>
      <c r="AD17" s="1">
        <v>19800</v>
      </c>
      <c r="AE17" s="1">
        <v>2160</v>
      </c>
      <c r="AF17" s="1">
        <v>302</v>
      </c>
      <c r="AG17" s="1">
        <v>8600</v>
      </c>
      <c r="AH17" s="1">
        <v>3.6</v>
      </c>
      <c r="AI17" s="1">
        <v>1</v>
      </c>
      <c r="AJ17" s="1" t="s">
        <v>415</v>
      </c>
      <c r="AK17" s="1">
        <v>1.2</v>
      </c>
    </row>
    <row r="18" spans="1:37">
      <c r="A18" s="1" t="s">
        <v>119</v>
      </c>
      <c r="B18" s="1" t="s">
        <v>74</v>
      </c>
      <c r="C18" s="7" t="s">
        <v>219</v>
      </c>
      <c r="D18" s="1" t="s">
        <v>227</v>
      </c>
      <c r="E18" s="1">
        <v>-20.066800000000001</v>
      </c>
      <c r="F18" s="1">
        <v>-174.50319999999999</v>
      </c>
      <c r="G18" s="12" t="s">
        <v>319</v>
      </c>
      <c r="H18" s="11" t="s">
        <v>8</v>
      </c>
      <c r="I18" s="11" t="s">
        <v>7</v>
      </c>
      <c r="J18" s="1">
        <v>24</v>
      </c>
      <c r="K18" s="1" t="s">
        <v>417</v>
      </c>
      <c r="L18" s="8">
        <v>41530</v>
      </c>
      <c r="M18" s="1">
        <v>8.1999999999999993</v>
      </c>
      <c r="N18" s="1" t="s">
        <v>260</v>
      </c>
      <c r="O18" s="9">
        <v>0.61805555555555558</v>
      </c>
      <c r="P18" s="1">
        <v>24.2</v>
      </c>
      <c r="Q18" s="1" t="s">
        <v>256</v>
      </c>
      <c r="R18" s="1">
        <v>35.200000000000003</v>
      </c>
      <c r="S18" s="12" t="s">
        <v>253</v>
      </c>
      <c r="T18" s="1" t="s">
        <v>275</v>
      </c>
      <c r="U18" s="1" t="s">
        <v>489</v>
      </c>
      <c r="V18" s="1">
        <v>13</v>
      </c>
      <c r="W18" s="1">
        <v>97</v>
      </c>
      <c r="X18" s="1">
        <v>0.38</v>
      </c>
      <c r="Y18" s="1">
        <v>73</v>
      </c>
      <c r="Z18" s="1">
        <v>2091</v>
      </c>
      <c r="AA18" s="1">
        <v>97</v>
      </c>
      <c r="AB18" s="1">
        <v>62</v>
      </c>
      <c r="AC18" s="1">
        <v>189</v>
      </c>
      <c r="AD18" s="1">
        <v>11300</v>
      </c>
      <c r="AE18" s="1">
        <v>255</v>
      </c>
      <c r="AF18" s="1">
        <v>953</v>
      </c>
      <c r="AG18" s="1">
        <v>3600</v>
      </c>
      <c r="AH18" s="1">
        <v>3.3</v>
      </c>
      <c r="AI18" s="1">
        <v>1</v>
      </c>
      <c r="AJ18" s="1" t="s">
        <v>415</v>
      </c>
      <c r="AK18" s="1">
        <v>1</v>
      </c>
    </row>
    <row r="19" spans="1:37" s="37" customFormat="1">
      <c r="A19" s="37" t="s">
        <v>120</v>
      </c>
      <c r="B19" s="37" t="s">
        <v>74</v>
      </c>
      <c r="C19" s="39" t="s">
        <v>219</v>
      </c>
      <c r="D19" s="37" t="s">
        <v>227</v>
      </c>
      <c r="E19" s="37">
        <v>-20.066800000000001</v>
      </c>
      <c r="F19" s="37">
        <v>-174.50319999999999</v>
      </c>
      <c r="G19" s="44" t="s">
        <v>319</v>
      </c>
      <c r="H19" s="43" t="s">
        <v>8</v>
      </c>
      <c r="I19" s="43" t="s">
        <v>7</v>
      </c>
      <c r="J19" s="37">
        <v>24</v>
      </c>
      <c r="K19" s="37" t="s">
        <v>417</v>
      </c>
      <c r="L19" s="40">
        <v>41530</v>
      </c>
      <c r="M19" s="37">
        <v>16</v>
      </c>
      <c r="N19" s="37" t="s">
        <v>263</v>
      </c>
      <c r="O19" s="41">
        <v>0.62361111111111112</v>
      </c>
      <c r="P19" s="37">
        <v>24.2</v>
      </c>
      <c r="Q19" s="37" t="s">
        <v>256</v>
      </c>
      <c r="R19" s="37">
        <v>35.200000000000003</v>
      </c>
      <c r="S19" s="37" t="s">
        <v>273</v>
      </c>
      <c r="T19" s="37" t="s">
        <v>274</v>
      </c>
      <c r="U19" s="37" t="s">
        <v>489</v>
      </c>
      <c r="V19" s="37">
        <v>33</v>
      </c>
      <c r="W19" s="37">
        <v>458</v>
      </c>
      <c r="X19" s="37">
        <v>4.5999999999999996</v>
      </c>
      <c r="Y19" s="37">
        <v>26</v>
      </c>
      <c r="Z19" s="37">
        <v>1293</v>
      </c>
      <c r="AA19" s="37">
        <v>899</v>
      </c>
      <c r="AB19" s="37">
        <v>34</v>
      </c>
      <c r="AC19" s="37">
        <v>16</v>
      </c>
      <c r="AD19" s="37">
        <v>7150</v>
      </c>
      <c r="AE19" s="37">
        <v>760</v>
      </c>
      <c r="AF19" s="37">
        <v>675</v>
      </c>
      <c r="AG19" s="37">
        <v>109</v>
      </c>
      <c r="AH19" s="42">
        <v>5.0999999999999996</v>
      </c>
      <c r="AI19" s="37">
        <v>1</v>
      </c>
      <c r="AJ19" s="37" t="s">
        <v>381</v>
      </c>
      <c r="AK19" s="42">
        <v>1.53</v>
      </c>
    </row>
    <row r="20" spans="1:37">
      <c r="A20" s="1" t="s">
        <v>121</v>
      </c>
      <c r="B20" s="1" t="s">
        <v>74</v>
      </c>
      <c r="C20" s="7" t="s">
        <v>219</v>
      </c>
      <c r="D20" s="1" t="s">
        <v>228</v>
      </c>
      <c r="E20" s="1">
        <v>-20.071400000000001</v>
      </c>
      <c r="F20" s="1">
        <v>-174.50739999999999</v>
      </c>
      <c r="G20" s="12" t="s">
        <v>319</v>
      </c>
      <c r="H20" s="11" t="s">
        <v>8</v>
      </c>
      <c r="I20" s="11" t="s">
        <v>7</v>
      </c>
      <c r="J20" s="1">
        <v>25</v>
      </c>
      <c r="K20" s="1" t="s">
        <v>417</v>
      </c>
      <c r="L20" s="8">
        <v>41531</v>
      </c>
      <c r="M20" s="1">
        <v>15.6</v>
      </c>
      <c r="N20" s="1" t="s">
        <v>263</v>
      </c>
      <c r="O20" s="9">
        <v>0.35416666666666669</v>
      </c>
      <c r="P20" s="1">
        <v>24.1</v>
      </c>
      <c r="Q20" s="1" t="s">
        <v>256</v>
      </c>
      <c r="R20" s="1">
        <v>35.4</v>
      </c>
      <c r="S20" s="1" t="s">
        <v>76</v>
      </c>
      <c r="T20" s="1" t="s">
        <v>277</v>
      </c>
      <c r="U20" s="1" t="s">
        <v>76</v>
      </c>
      <c r="V20" s="1">
        <v>16</v>
      </c>
      <c r="W20" s="1">
        <v>109</v>
      </c>
      <c r="X20" s="1">
        <v>0.51</v>
      </c>
      <c r="Y20" s="5" t="s">
        <v>455</v>
      </c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</row>
    <row r="21" spans="1:37">
      <c r="A21" s="1" t="s">
        <v>122</v>
      </c>
      <c r="B21" s="1" t="s">
        <v>74</v>
      </c>
      <c r="C21" s="7" t="s">
        <v>220</v>
      </c>
      <c r="D21" s="1" t="s">
        <v>228</v>
      </c>
      <c r="E21" s="1">
        <v>-20.071400000000001</v>
      </c>
      <c r="F21" s="1">
        <v>-174.50739999999999</v>
      </c>
      <c r="G21" s="12" t="s">
        <v>319</v>
      </c>
      <c r="H21" s="11" t="s">
        <v>8</v>
      </c>
      <c r="I21" s="11" t="s">
        <v>7</v>
      </c>
      <c r="J21" s="1">
        <v>25</v>
      </c>
      <c r="K21" s="1" t="s">
        <v>417</v>
      </c>
      <c r="L21" s="8">
        <v>41531</v>
      </c>
      <c r="M21" s="1">
        <v>17.2</v>
      </c>
      <c r="N21" s="1" t="s">
        <v>263</v>
      </c>
      <c r="O21" s="9">
        <v>0.3576388888888889</v>
      </c>
      <c r="P21" s="1">
        <v>24.1</v>
      </c>
      <c r="Q21" s="1" t="s">
        <v>256</v>
      </c>
      <c r="R21" s="1">
        <v>35.4</v>
      </c>
      <c r="S21" s="1" t="s">
        <v>273</v>
      </c>
      <c r="T21" s="1" t="s">
        <v>275</v>
      </c>
      <c r="U21" s="1" t="s">
        <v>489</v>
      </c>
      <c r="V21" s="1">
        <v>15</v>
      </c>
      <c r="W21" s="1">
        <v>106</v>
      </c>
      <c r="X21" s="1">
        <v>0.6</v>
      </c>
      <c r="Y21" s="1">
        <v>38</v>
      </c>
      <c r="Z21" s="1">
        <v>7031</v>
      </c>
      <c r="AA21" s="1">
        <v>4530</v>
      </c>
      <c r="AB21" s="1">
        <v>297</v>
      </c>
      <c r="AC21" s="1">
        <v>698</v>
      </c>
      <c r="AD21" s="1">
        <v>21300</v>
      </c>
      <c r="AE21" s="1">
        <v>311</v>
      </c>
      <c r="AF21" s="1">
        <v>899</v>
      </c>
      <c r="AG21" s="1">
        <v>1100</v>
      </c>
      <c r="AH21" s="1">
        <v>2.6</v>
      </c>
      <c r="AI21" s="1">
        <v>0</v>
      </c>
      <c r="AJ21" s="1" t="s">
        <v>415</v>
      </c>
      <c r="AK21" s="1">
        <v>0.34</v>
      </c>
    </row>
    <row r="22" spans="1:37">
      <c r="A22" s="1" t="s">
        <v>123</v>
      </c>
      <c r="B22" s="1" t="s">
        <v>74</v>
      </c>
      <c r="C22" s="5" t="s">
        <v>254</v>
      </c>
      <c r="D22" s="1" t="s">
        <v>228</v>
      </c>
      <c r="E22" s="1">
        <v>-20.071400000000001</v>
      </c>
      <c r="F22" s="1">
        <v>-174.50739999999999</v>
      </c>
      <c r="G22" s="12" t="s">
        <v>319</v>
      </c>
      <c r="H22" s="11" t="s">
        <v>8</v>
      </c>
      <c r="I22" s="11" t="s">
        <v>7</v>
      </c>
      <c r="J22" s="1">
        <v>25</v>
      </c>
      <c r="K22" s="1" t="s">
        <v>417</v>
      </c>
      <c r="L22" s="8">
        <v>41531</v>
      </c>
      <c r="M22" s="1">
        <v>20.5</v>
      </c>
      <c r="N22" s="1" t="s">
        <v>259</v>
      </c>
      <c r="O22" s="9">
        <v>0.3611111111111111</v>
      </c>
      <c r="P22" s="1">
        <v>24.1</v>
      </c>
      <c r="Q22" s="1" t="s">
        <v>256</v>
      </c>
      <c r="R22" s="1">
        <v>35.4</v>
      </c>
      <c r="S22" s="1" t="s">
        <v>76</v>
      </c>
      <c r="T22" s="1" t="s">
        <v>274</v>
      </c>
      <c r="U22" s="1" t="s">
        <v>489</v>
      </c>
      <c r="V22" s="1">
        <v>16</v>
      </c>
      <c r="W22" s="1">
        <v>132</v>
      </c>
      <c r="X22" s="5" t="s">
        <v>278</v>
      </c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</row>
    <row r="23" spans="1:37">
      <c r="A23" s="1" t="s">
        <v>124</v>
      </c>
      <c r="B23" s="1" t="s">
        <v>74</v>
      </c>
      <c r="C23" s="7" t="s">
        <v>220</v>
      </c>
      <c r="D23" s="1" t="s">
        <v>228</v>
      </c>
      <c r="E23" s="1">
        <v>-20.071400000000001</v>
      </c>
      <c r="F23" s="1">
        <v>-174.50739999999999</v>
      </c>
      <c r="G23" s="12" t="s">
        <v>319</v>
      </c>
      <c r="H23" s="11" t="s">
        <v>8</v>
      </c>
      <c r="I23" s="11" t="s">
        <v>7</v>
      </c>
      <c r="J23" s="1">
        <v>25</v>
      </c>
      <c r="K23" s="1" t="s">
        <v>417</v>
      </c>
      <c r="L23" s="8">
        <v>41531</v>
      </c>
      <c r="M23" s="1">
        <v>21</v>
      </c>
      <c r="N23" s="1" t="s">
        <v>259</v>
      </c>
      <c r="O23" s="9">
        <v>0.36458333333333331</v>
      </c>
      <c r="P23" s="1">
        <v>24.1</v>
      </c>
      <c r="Q23" s="1" t="s">
        <v>256</v>
      </c>
      <c r="R23" s="1">
        <v>35.4</v>
      </c>
      <c r="S23" s="1" t="s">
        <v>273</v>
      </c>
      <c r="T23" s="1" t="s">
        <v>275</v>
      </c>
      <c r="U23" s="1" t="s">
        <v>489</v>
      </c>
      <c r="V23" s="1">
        <v>17</v>
      </c>
      <c r="W23" s="1">
        <v>87</v>
      </c>
      <c r="X23" s="1">
        <v>0.2</v>
      </c>
      <c r="Y23" s="1">
        <v>23</v>
      </c>
      <c r="Z23" s="1">
        <v>200</v>
      </c>
      <c r="AA23" s="1">
        <v>899</v>
      </c>
      <c r="AB23" s="1">
        <v>10</v>
      </c>
      <c r="AC23" s="1">
        <v>187</v>
      </c>
      <c r="AD23" s="1">
        <v>1033</v>
      </c>
      <c r="AE23" s="1">
        <v>37.1</v>
      </c>
      <c r="AF23" s="1">
        <v>85</v>
      </c>
      <c r="AG23" s="1">
        <v>78</v>
      </c>
      <c r="AH23" s="1">
        <v>1.8</v>
      </c>
      <c r="AI23" s="1">
        <v>0</v>
      </c>
      <c r="AJ23" s="1" t="s">
        <v>415</v>
      </c>
      <c r="AK23" s="1">
        <v>0.25</v>
      </c>
    </row>
    <row r="24" spans="1:37" s="37" customFormat="1">
      <c r="A24" s="37" t="s">
        <v>125</v>
      </c>
      <c r="B24" s="37" t="s">
        <v>74</v>
      </c>
      <c r="C24" s="39" t="s">
        <v>219</v>
      </c>
      <c r="D24" s="37" t="s">
        <v>228</v>
      </c>
      <c r="E24" s="37">
        <v>-20.071400000000001</v>
      </c>
      <c r="F24" s="37">
        <v>-174.50739999999999</v>
      </c>
      <c r="G24" s="44" t="s">
        <v>319</v>
      </c>
      <c r="H24" s="43" t="s">
        <v>8</v>
      </c>
      <c r="I24" s="43" t="s">
        <v>7</v>
      </c>
      <c r="J24" s="37">
        <v>25</v>
      </c>
      <c r="K24" s="37" t="s">
        <v>417</v>
      </c>
      <c r="L24" s="40">
        <v>41531</v>
      </c>
      <c r="M24" s="37">
        <v>19.3</v>
      </c>
      <c r="N24" s="37" t="s">
        <v>263</v>
      </c>
      <c r="O24" s="41">
        <v>0.37152777777777773</v>
      </c>
      <c r="P24" s="37">
        <v>24.1</v>
      </c>
      <c r="Q24" s="37" t="s">
        <v>256</v>
      </c>
      <c r="R24" s="37">
        <v>35.4</v>
      </c>
      <c r="S24" s="37" t="s">
        <v>273</v>
      </c>
      <c r="T24" s="37" t="s">
        <v>274</v>
      </c>
      <c r="U24" s="37" t="s">
        <v>76</v>
      </c>
      <c r="V24" s="37">
        <v>18</v>
      </c>
      <c r="W24" s="37">
        <v>150</v>
      </c>
      <c r="X24" s="37">
        <v>1.5</v>
      </c>
      <c r="Y24" s="37">
        <v>15</v>
      </c>
      <c r="Z24" s="37">
        <v>5150</v>
      </c>
      <c r="AA24" s="37">
        <v>17100</v>
      </c>
      <c r="AB24" s="37">
        <v>157</v>
      </c>
      <c r="AC24" s="37">
        <v>287</v>
      </c>
      <c r="AD24" s="37">
        <v>12200</v>
      </c>
      <c r="AE24" s="37">
        <v>1380</v>
      </c>
      <c r="AF24" s="37">
        <v>1120</v>
      </c>
      <c r="AG24" s="37">
        <v>150</v>
      </c>
      <c r="AH24" s="42">
        <v>4.2</v>
      </c>
      <c r="AI24" s="37">
        <v>1</v>
      </c>
      <c r="AJ24" s="37" t="s">
        <v>381</v>
      </c>
      <c r="AK24" s="42">
        <v>1.4</v>
      </c>
    </row>
    <row r="25" spans="1:37">
      <c r="A25" s="1" t="s">
        <v>126</v>
      </c>
      <c r="B25" s="1" t="s">
        <v>74</v>
      </c>
      <c r="C25" s="7" t="s">
        <v>220</v>
      </c>
      <c r="D25" s="1" t="s">
        <v>228</v>
      </c>
      <c r="E25" s="1">
        <v>-20.071400000000001</v>
      </c>
      <c r="F25" s="1">
        <v>-174.50739999999999</v>
      </c>
      <c r="G25" s="12" t="s">
        <v>319</v>
      </c>
      <c r="H25" s="11" t="s">
        <v>8</v>
      </c>
      <c r="I25" s="11" t="s">
        <v>7</v>
      </c>
      <c r="J25" s="1">
        <v>25</v>
      </c>
      <c r="K25" s="1" t="s">
        <v>417</v>
      </c>
      <c r="L25" s="8">
        <v>41531</v>
      </c>
      <c r="M25" s="1">
        <v>19.3</v>
      </c>
      <c r="N25" s="1" t="s">
        <v>263</v>
      </c>
      <c r="O25" s="9">
        <v>0.375</v>
      </c>
      <c r="P25" s="1">
        <v>24.1</v>
      </c>
      <c r="Q25" s="1" t="s">
        <v>256</v>
      </c>
      <c r="R25" s="1">
        <v>35.4</v>
      </c>
      <c r="S25" s="1" t="s">
        <v>273</v>
      </c>
      <c r="T25" s="1" t="s">
        <v>274</v>
      </c>
      <c r="U25" s="1" t="s">
        <v>76</v>
      </c>
      <c r="V25" s="1">
        <v>27</v>
      </c>
      <c r="W25" s="1">
        <v>297</v>
      </c>
      <c r="X25" s="1">
        <v>0.13</v>
      </c>
      <c r="Y25" s="1">
        <v>39</v>
      </c>
      <c r="Z25" s="1">
        <v>2103</v>
      </c>
      <c r="AA25" s="1">
        <v>316</v>
      </c>
      <c r="AB25" s="1">
        <v>51</v>
      </c>
      <c r="AC25" s="1">
        <v>169</v>
      </c>
      <c r="AD25" s="1">
        <v>30000</v>
      </c>
      <c r="AE25" s="1">
        <v>355</v>
      </c>
      <c r="AF25" s="1">
        <v>874</v>
      </c>
      <c r="AG25" s="1">
        <v>250</v>
      </c>
      <c r="AH25" s="1">
        <v>1.4</v>
      </c>
      <c r="AI25" s="1">
        <v>0</v>
      </c>
      <c r="AJ25" s="1" t="s">
        <v>415</v>
      </c>
      <c r="AK25" s="1">
        <v>0.53</v>
      </c>
    </row>
    <row r="26" spans="1:37" s="37" customFormat="1">
      <c r="A26" s="37" t="s">
        <v>127</v>
      </c>
      <c r="B26" s="37" t="s">
        <v>74</v>
      </c>
      <c r="C26" s="39" t="s">
        <v>220</v>
      </c>
      <c r="D26" s="37" t="s">
        <v>228</v>
      </c>
      <c r="E26" s="37">
        <v>-20.071400000000001</v>
      </c>
      <c r="F26" s="37">
        <v>-174.50739999999999</v>
      </c>
      <c r="G26" s="44" t="s">
        <v>319</v>
      </c>
      <c r="H26" s="43" t="s">
        <v>8</v>
      </c>
      <c r="I26" s="43" t="s">
        <v>7</v>
      </c>
      <c r="J26" s="37">
        <v>25</v>
      </c>
      <c r="K26" s="37" t="s">
        <v>417</v>
      </c>
      <c r="L26" s="40">
        <v>41531</v>
      </c>
      <c r="M26" s="37">
        <v>10.5</v>
      </c>
      <c r="N26" s="37" t="s">
        <v>261</v>
      </c>
      <c r="O26" s="41">
        <v>0.37916666666666665</v>
      </c>
      <c r="P26" s="37">
        <v>24.1</v>
      </c>
      <c r="Q26" s="37" t="s">
        <v>256</v>
      </c>
      <c r="R26" s="37">
        <v>35.4</v>
      </c>
      <c r="S26" s="37" t="s">
        <v>273</v>
      </c>
      <c r="T26" s="37" t="s">
        <v>275</v>
      </c>
      <c r="U26" s="37" t="s">
        <v>489</v>
      </c>
      <c r="V26" s="37">
        <v>17</v>
      </c>
      <c r="W26" s="37">
        <v>117</v>
      </c>
      <c r="X26" s="37">
        <v>0.61</v>
      </c>
      <c r="Y26" s="37">
        <v>13</v>
      </c>
      <c r="Z26" s="37">
        <v>5290</v>
      </c>
      <c r="AA26" s="37">
        <v>20670</v>
      </c>
      <c r="AB26" s="37">
        <v>165</v>
      </c>
      <c r="AC26" s="37">
        <v>147</v>
      </c>
      <c r="AD26" s="37">
        <v>2830</v>
      </c>
      <c r="AE26" s="37">
        <v>338</v>
      </c>
      <c r="AF26" s="37">
        <v>201</v>
      </c>
      <c r="AG26" s="37">
        <v>490</v>
      </c>
      <c r="AH26" s="42">
        <v>5.3</v>
      </c>
      <c r="AI26" s="37">
        <v>1</v>
      </c>
      <c r="AJ26" s="37" t="s">
        <v>381</v>
      </c>
      <c r="AK26" s="42">
        <v>1.7</v>
      </c>
    </row>
    <row r="27" spans="1:37" s="37" customFormat="1">
      <c r="A27" s="37" t="s">
        <v>128</v>
      </c>
      <c r="B27" s="37" t="s">
        <v>74</v>
      </c>
      <c r="C27" s="39" t="s">
        <v>220</v>
      </c>
      <c r="D27" s="37" t="s">
        <v>228</v>
      </c>
      <c r="E27" s="37">
        <v>-20.071400000000001</v>
      </c>
      <c r="F27" s="37">
        <v>-174.50739999999999</v>
      </c>
      <c r="G27" s="44" t="s">
        <v>319</v>
      </c>
      <c r="H27" s="43" t="s">
        <v>8</v>
      </c>
      <c r="I27" s="43" t="s">
        <v>7</v>
      </c>
      <c r="J27" s="37">
        <v>25</v>
      </c>
      <c r="K27" s="37" t="s">
        <v>417</v>
      </c>
      <c r="L27" s="40">
        <v>41531</v>
      </c>
      <c r="M27" s="37">
        <v>5.8</v>
      </c>
      <c r="N27" s="37" t="s">
        <v>260</v>
      </c>
      <c r="O27" s="41">
        <v>0.3833333333333333</v>
      </c>
      <c r="P27" s="37">
        <v>24.1</v>
      </c>
      <c r="Q27" s="37" t="s">
        <v>256</v>
      </c>
      <c r="R27" s="37">
        <v>35.4</v>
      </c>
      <c r="S27" s="37" t="s">
        <v>273</v>
      </c>
      <c r="T27" s="37" t="s">
        <v>275</v>
      </c>
      <c r="U27" s="37" t="s">
        <v>489</v>
      </c>
      <c r="V27" s="37">
        <v>25</v>
      </c>
      <c r="W27" s="37">
        <v>296</v>
      </c>
      <c r="X27" s="37">
        <v>0.19</v>
      </c>
      <c r="Y27" s="37">
        <v>33</v>
      </c>
      <c r="Z27" s="37">
        <v>711</v>
      </c>
      <c r="AA27" s="37">
        <v>5560</v>
      </c>
      <c r="AB27" s="37">
        <v>41</v>
      </c>
      <c r="AC27" s="37">
        <v>251</v>
      </c>
      <c r="AD27" s="37">
        <v>37000</v>
      </c>
      <c r="AE27" s="37">
        <v>91</v>
      </c>
      <c r="AF27" s="37">
        <v>1103</v>
      </c>
      <c r="AG27" s="37">
        <v>20000</v>
      </c>
      <c r="AH27" s="42">
        <v>5.7</v>
      </c>
      <c r="AI27" s="37">
        <v>1</v>
      </c>
      <c r="AJ27" s="37" t="s">
        <v>381</v>
      </c>
      <c r="AK27" s="42">
        <v>1.7</v>
      </c>
    </row>
    <row r="28" spans="1:37">
      <c r="A28" s="1" t="s">
        <v>129</v>
      </c>
      <c r="B28" s="1" t="s">
        <v>74</v>
      </c>
      <c r="C28" s="7" t="s">
        <v>219</v>
      </c>
      <c r="D28" s="1" t="s">
        <v>229</v>
      </c>
      <c r="E28" s="1">
        <v>-20.0566</v>
      </c>
      <c r="F28" s="1">
        <v>-174.54679999999999</v>
      </c>
      <c r="G28" s="12" t="s">
        <v>319</v>
      </c>
      <c r="H28" s="11" t="s">
        <v>8</v>
      </c>
      <c r="I28" s="11" t="s">
        <v>7</v>
      </c>
      <c r="J28" s="1">
        <v>40</v>
      </c>
      <c r="K28" s="1" t="s">
        <v>418</v>
      </c>
      <c r="L28" s="8">
        <v>41531</v>
      </c>
      <c r="M28" s="1">
        <v>8.3000000000000007</v>
      </c>
      <c r="N28" s="1" t="s">
        <v>260</v>
      </c>
      <c r="O28" s="9">
        <v>0.63541666666666663</v>
      </c>
      <c r="P28" s="1">
        <v>24.4</v>
      </c>
      <c r="Q28" s="1" t="s">
        <v>256</v>
      </c>
      <c r="R28" s="1">
        <v>35.299999999999997</v>
      </c>
      <c r="S28" s="1" t="s">
        <v>273</v>
      </c>
      <c r="T28" s="1" t="s">
        <v>274</v>
      </c>
      <c r="U28" s="1" t="s">
        <v>489</v>
      </c>
      <c r="V28" s="1">
        <v>27</v>
      </c>
      <c r="W28" s="1">
        <v>287</v>
      </c>
      <c r="X28" s="1">
        <v>0.38</v>
      </c>
      <c r="Y28" s="1">
        <v>10</v>
      </c>
      <c r="Z28" s="1">
        <v>21020</v>
      </c>
      <c r="AA28" s="1">
        <v>1200</v>
      </c>
      <c r="AB28" s="1">
        <v>559</v>
      </c>
      <c r="AC28" s="1">
        <v>2400</v>
      </c>
      <c r="AD28" s="1">
        <v>11800</v>
      </c>
      <c r="AE28" s="1">
        <v>1310</v>
      </c>
      <c r="AF28" s="1">
        <v>772</v>
      </c>
      <c r="AG28" s="1">
        <v>94</v>
      </c>
      <c r="AH28" s="1">
        <v>3.4</v>
      </c>
      <c r="AI28" s="1">
        <v>1</v>
      </c>
      <c r="AJ28" s="1" t="s">
        <v>415</v>
      </c>
      <c r="AK28" s="1">
        <v>1.5</v>
      </c>
    </row>
    <row r="29" spans="1:37">
      <c r="A29" s="1" t="s">
        <v>130</v>
      </c>
      <c r="B29" s="1" t="s">
        <v>74</v>
      </c>
      <c r="C29" s="7" t="s">
        <v>219</v>
      </c>
      <c r="D29" s="1" t="s">
        <v>229</v>
      </c>
      <c r="E29" s="1">
        <v>-20.0566</v>
      </c>
      <c r="F29" s="1">
        <v>-174.54679999999999</v>
      </c>
      <c r="G29" s="12" t="s">
        <v>319</v>
      </c>
      <c r="H29" s="11" t="s">
        <v>8</v>
      </c>
      <c r="I29" s="11" t="s">
        <v>7</v>
      </c>
      <c r="J29" s="1">
        <v>40</v>
      </c>
      <c r="K29" s="1" t="s">
        <v>418</v>
      </c>
      <c r="L29" s="8">
        <v>41531</v>
      </c>
      <c r="M29" s="1">
        <v>20</v>
      </c>
      <c r="N29" s="1" t="s">
        <v>259</v>
      </c>
      <c r="O29" s="9">
        <v>0.64097222222222217</v>
      </c>
      <c r="P29" s="1">
        <v>24.4</v>
      </c>
      <c r="Q29" s="1" t="s">
        <v>256</v>
      </c>
      <c r="R29" s="1">
        <v>35.299999999999997</v>
      </c>
      <c r="S29" s="1" t="s">
        <v>273</v>
      </c>
      <c r="T29" s="1" t="s">
        <v>275</v>
      </c>
      <c r="U29" s="1" t="s">
        <v>489</v>
      </c>
      <c r="V29" s="1">
        <v>14</v>
      </c>
      <c r="W29" s="1">
        <v>89</v>
      </c>
      <c r="X29" s="1">
        <v>0.18</v>
      </c>
      <c r="Y29" s="1">
        <v>33</v>
      </c>
      <c r="Z29" s="1">
        <v>3120</v>
      </c>
      <c r="AA29" s="1">
        <v>178</v>
      </c>
      <c r="AB29" s="1">
        <v>123</v>
      </c>
      <c r="AC29" s="1">
        <v>302</v>
      </c>
      <c r="AD29" s="1">
        <v>10620</v>
      </c>
      <c r="AE29" s="1">
        <v>364</v>
      </c>
      <c r="AF29" s="1">
        <v>798</v>
      </c>
      <c r="AG29" s="1">
        <v>420</v>
      </c>
      <c r="AH29" s="1">
        <v>1.4</v>
      </c>
      <c r="AI29" s="1">
        <v>0</v>
      </c>
      <c r="AJ29" s="1" t="s">
        <v>415</v>
      </c>
      <c r="AK29" s="1">
        <v>0.35</v>
      </c>
    </row>
    <row r="30" spans="1:37">
      <c r="A30" s="1" t="s">
        <v>131</v>
      </c>
      <c r="B30" s="1" t="s">
        <v>74</v>
      </c>
      <c r="C30" s="7" t="s">
        <v>219</v>
      </c>
      <c r="D30" s="1" t="s">
        <v>229</v>
      </c>
      <c r="E30" s="1">
        <v>-20.0566</v>
      </c>
      <c r="F30" s="1">
        <v>-174.54679999999999</v>
      </c>
      <c r="G30" s="12" t="s">
        <v>319</v>
      </c>
      <c r="H30" s="11" t="s">
        <v>8</v>
      </c>
      <c r="I30" s="11" t="s">
        <v>7</v>
      </c>
      <c r="J30" s="1">
        <v>40</v>
      </c>
      <c r="K30" s="1" t="s">
        <v>418</v>
      </c>
      <c r="L30" s="8">
        <v>41531</v>
      </c>
      <c r="M30" s="1">
        <v>12.5</v>
      </c>
      <c r="N30" s="1" t="s">
        <v>261</v>
      </c>
      <c r="O30" s="9">
        <v>0.6479166666666667</v>
      </c>
      <c r="P30" s="1">
        <v>24.4</v>
      </c>
      <c r="Q30" s="1" t="s">
        <v>256</v>
      </c>
      <c r="R30" s="1">
        <v>35.299999999999997</v>
      </c>
      <c r="S30" s="1" t="s">
        <v>273</v>
      </c>
      <c r="T30" s="1" t="s">
        <v>275</v>
      </c>
      <c r="U30" s="1" t="s">
        <v>489</v>
      </c>
      <c r="V30" s="1">
        <v>29</v>
      </c>
      <c r="W30" s="1">
        <v>431</v>
      </c>
      <c r="X30" s="1">
        <v>6.9000000000000006E-2</v>
      </c>
      <c r="Y30" s="1">
        <v>36</v>
      </c>
      <c r="Z30" s="1">
        <v>87</v>
      </c>
      <c r="AA30" s="1">
        <v>155</v>
      </c>
      <c r="AB30" s="1">
        <v>1</v>
      </c>
      <c r="AC30" s="1">
        <v>60</v>
      </c>
      <c r="AD30" s="1">
        <v>7690</v>
      </c>
      <c r="AE30" s="1">
        <v>2850</v>
      </c>
      <c r="AF30" s="1">
        <v>253</v>
      </c>
      <c r="AG30" s="1">
        <v>76</v>
      </c>
      <c r="AH30" s="1">
        <v>4.5999999999999996</v>
      </c>
      <c r="AI30" s="1">
        <v>0</v>
      </c>
      <c r="AJ30" s="1" t="s">
        <v>415</v>
      </c>
      <c r="AK30" s="1">
        <v>0.94</v>
      </c>
    </row>
    <row r="31" spans="1:37">
      <c r="A31" s="1" t="s">
        <v>132</v>
      </c>
      <c r="B31" s="1" t="s">
        <v>74</v>
      </c>
      <c r="C31" s="7" t="s">
        <v>219</v>
      </c>
      <c r="D31" s="1" t="s">
        <v>230</v>
      </c>
      <c r="E31" s="1">
        <v>-19.9071</v>
      </c>
      <c r="F31" s="1">
        <v>-174.75839999999999</v>
      </c>
      <c r="G31" s="1" t="s">
        <v>320</v>
      </c>
      <c r="H31" s="11" t="s">
        <v>8</v>
      </c>
      <c r="I31" s="11" t="s">
        <v>7</v>
      </c>
      <c r="J31" s="1">
        <v>24</v>
      </c>
      <c r="K31" s="1" t="s">
        <v>417</v>
      </c>
      <c r="L31" s="8">
        <v>41532</v>
      </c>
      <c r="M31" s="1">
        <v>28.5</v>
      </c>
      <c r="N31" s="1" t="s">
        <v>262</v>
      </c>
      <c r="O31" s="9">
        <v>0.61111111111111105</v>
      </c>
      <c r="P31" s="1">
        <v>24.4</v>
      </c>
      <c r="Q31" s="1" t="s">
        <v>256</v>
      </c>
      <c r="R31" s="1">
        <v>35.299999999999997</v>
      </c>
      <c r="S31" s="1" t="s">
        <v>273</v>
      </c>
      <c r="T31" s="1" t="s">
        <v>275</v>
      </c>
      <c r="U31" s="1" t="s">
        <v>489</v>
      </c>
      <c r="V31" s="1">
        <v>26</v>
      </c>
      <c r="W31" s="1">
        <v>376</v>
      </c>
      <c r="X31" s="1">
        <v>0.27</v>
      </c>
      <c r="Y31" s="1">
        <v>45</v>
      </c>
      <c r="Z31" s="1">
        <v>4470</v>
      </c>
      <c r="AA31" s="1">
        <v>299</v>
      </c>
      <c r="AB31" s="1">
        <v>168</v>
      </c>
      <c r="AC31" s="1">
        <v>260</v>
      </c>
      <c r="AD31" s="1">
        <v>14800</v>
      </c>
      <c r="AE31" s="1">
        <v>2560</v>
      </c>
      <c r="AF31" s="1">
        <v>358</v>
      </c>
      <c r="AG31" s="1">
        <v>64</v>
      </c>
      <c r="AH31" s="1">
        <v>3.3</v>
      </c>
      <c r="AI31" s="1">
        <v>0</v>
      </c>
      <c r="AJ31" s="1" t="s">
        <v>415</v>
      </c>
      <c r="AK31" s="1">
        <v>0.55000000000000004</v>
      </c>
    </row>
    <row r="32" spans="1:37">
      <c r="A32" s="1" t="s">
        <v>133</v>
      </c>
      <c r="B32" s="1" t="s">
        <v>74</v>
      </c>
      <c r="C32" s="7" t="s">
        <v>219</v>
      </c>
      <c r="D32" s="1" t="s">
        <v>230</v>
      </c>
      <c r="E32" s="1">
        <v>-19.9071</v>
      </c>
      <c r="F32" s="1">
        <v>-174.75839999999999</v>
      </c>
      <c r="G32" s="1" t="s">
        <v>320</v>
      </c>
      <c r="H32" s="11" t="s">
        <v>8</v>
      </c>
      <c r="I32" s="11" t="s">
        <v>7</v>
      </c>
      <c r="J32" s="1">
        <v>24</v>
      </c>
      <c r="K32" s="1" t="s">
        <v>417</v>
      </c>
      <c r="L32" s="8">
        <v>41532</v>
      </c>
      <c r="M32" s="1">
        <v>31.5</v>
      </c>
      <c r="N32" s="1" t="s">
        <v>262</v>
      </c>
      <c r="O32" s="9">
        <v>0.61597222222222225</v>
      </c>
      <c r="P32" s="1">
        <v>24.4</v>
      </c>
      <c r="Q32" s="1" t="s">
        <v>256</v>
      </c>
      <c r="R32" s="1">
        <v>35.299999999999997</v>
      </c>
      <c r="S32" s="1" t="s">
        <v>76</v>
      </c>
      <c r="T32" s="1" t="s">
        <v>275</v>
      </c>
      <c r="U32" s="1" t="s">
        <v>489</v>
      </c>
      <c r="V32" s="1">
        <v>34</v>
      </c>
      <c r="W32" s="1">
        <v>360</v>
      </c>
      <c r="X32" s="1">
        <v>0.75</v>
      </c>
      <c r="Y32" s="1">
        <v>39</v>
      </c>
      <c r="Z32" s="1">
        <v>6087</v>
      </c>
      <c r="AA32" s="1">
        <v>959</v>
      </c>
      <c r="AB32" s="1">
        <v>288</v>
      </c>
      <c r="AC32" s="1">
        <v>1420</v>
      </c>
      <c r="AD32" s="1">
        <v>28600</v>
      </c>
      <c r="AE32" s="1">
        <v>632</v>
      </c>
      <c r="AF32" s="1">
        <v>604</v>
      </c>
      <c r="AG32" s="1">
        <v>3700</v>
      </c>
      <c r="AH32" s="1">
        <v>3.7</v>
      </c>
      <c r="AI32" s="1">
        <v>0</v>
      </c>
      <c r="AJ32" s="1" t="s">
        <v>415</v>
      </c>
      <c r="AK32" s="1">
        <v>0.51</v>
      </c>
    </row>
    <row r="33" spans="1:37">
      <c r="A33" s="1" t="s">
        <v>134</v>
      </c>
      <c r="B33" s="1" t="s">
        <v>74</v>
      </c>
      <c r="C33" s="7" t="s">
        <v>219</v>
      </c>
      <c r="D33" s="1" t="s">
        <v>231</v>
      </c>
      <c r="E33" s="1">
        <v>-20.093800000000002</v>
      </c>
      <c r="F33" s="1">
        <v>-174.7885</v>
      </c>
      <c r="G33" s="1" t="s">
        <v>320</v>
      </c>
      <c r="H33" s="1" t="s">
        <v>34</v>
      </c>
      <c r="I33" s="1" t="s">
        <v>36</v>
      </c>
      <c r="J33" s="1">
        <v>42</v>
      </c>
      <c r="K33" s="1" t="s">
        <v>418</v>
      </c>
      <c r="L33" s="8">
        <v>41533</v>
      </c>
      <c r="M33" s="1">
        <v>25.5</v>
      </c>
      <c r="N33" s="1" t="s">
        <v>262</v>
      </c>
      <c r="O33" s="9">
        <v>0.37847222222222227</v>
      </c>
      <c r="P33" s="1">
        <v>24.2</v>
      </c>
      <c r="Q33" s="1" t="s">
        <v>256</v>
      </c>
      <c r="R33" s="1">
        <v>35.4</v>
      </c>
      <c r="S33" s="1" t="s">
        <v>76</v>
      </c>
      <c r="T33" s="1" t="s">
        <v>275</v>
      </c>
      <c r="U33" s="1" t="s">
        <v>76</v>
      </c>
      <c r="V33" s="1" t="s">
        <v>76</v>
      </c>
      <c r="W33" s="1" t="s">
        <v>76</v>
      </c>
      <c r="X33" s="5" t="s">
        <v>454</v>
      </c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  <row r="34" spans="1:37">
      <c r="A34" s="1" t="s">
        <v>135</v>
      </c>
      <c r="B34" s="1" t="s">
        <v>74</v>
      </c>
      <c r="C34" s="7" t="s">
        <v>219</v>
      </c>
      <c r="D34" s="1" t="s">
        <v>232</v>
      </c>
      <c r="E34" s="1">
        <v>-20.081700000000001</v>
      </c>
      <c r="F34" s="1">
        <v>-174.75739999999999</v>
      </c>
      <c r="G34" s="1" t="s">
        <v>320</v>
      </c>
      <c r="H34" s="1" t="s">
        <v>34</v>
      </c>
      <c r="I34" s="1" t="s">
        <v>35</v>
      </c>
      <c r="J34" s="1">
        <v>41</v>
      </c>
      <c r="K34" s="1" t="s">
        <v>418</v>
      </c>
      <c r="L34" s="8">
        <v>41533</v>
      </c>
      <c r="M34" s="1">
        <v>22</v>
      </c>
      <c r="N34" s="1" t="s">
        <v>259</v>
      </c>
      <c r="O34" s="9">
        <v>0.46527777777777773</v>
      </c>
      <c r="P34" s="1">
        <v>24.3</v>
      </c>
      <c r="Q34" s="1" t="s">
        <v>256</v>
      </c>
      <c r="R34" s="1">
        <v>35.4</v>
      </c>
      <c r="S34" s="1" t="s">
        <v>273</v>
      </c>
      <c r="T34" s="1" t="s">
        <v>275</v>
      </c>
      <c r="U34" s="1" t="s">
        <v>76</v>
      </c>
      <c r="V34" s="1">
        <v>24</v>
      </c>
      <c r="W34" s="1">
        <v>244</v>
      </c>
      <c r="X34" s="1">
        <v>0.94</v>
      </c>
      <c r="Y34" s="1">
        <v>48</v>
      </c>
      <c r="Z34" s="1">
        <v>4550</v>
      </c>
      <c r="AA34" s="1">
        <v>441</v>
      </c>
      <c r="AB34" s="1">
        <v>124</v>
      </c>
      <c r="AC34" s="1">
        <v>305</v>
      </c>
      <c r="AD34" s="1">
        <v>14400</v>
      </c>
      <c r="AE34" s="1">
        <v>1930</v>
      </c>
      <c r="AF34" s="1">
        <v>555</v>
      </c>
      <c r="AG34" s="1">
        <v>180</v>
      </c>
      <c r="AH34" s="1">
        <v>2.1</v>
      </c>
      <c r="AI34" s="1">
        <v>0</v>
      </c>
      <c r="AJ34" s="1" t="s">
        <v>415</v>
      </c>
      <c r="AK34" s="1">
        <v>0.42</v>
      </c>
    </row>
    <row r="35" spans="1:37">
      <c r="A35" s="1" t="s">
        <v>136</v>
      </c>
      <c r="B35" s="1" t="s">
        <v>74</v>
      </c>
      <c r="C35" s="7" t="s">
        <v>219</v>
      </c>
      <c r="D35" s="1" t="s">
        <v>232</v>
      </c>
      <c r="E35" s="1">
        <v>-20.081700000000001</v>
      </c>
      <c r="F35" s="1">
        <v>-174.75739999999999</v>
      </c>
      <c r="G35" s="1" t="s">
        <v>320</v>
      </c>
      <c r="H35" s="1" t="s">
        <v>34</v>
      </c>
      <c r="I35" s="1" t="s">
        <v>35</v>
      </c>
      <c r="J35" s="1">
        <v>41</v>
      </c>
      <c r="K35" s="1" t="s">
        <v>418</v>
      </c>
      <c r="L35" s="8">
        <v>41533</v>
      </c>
      <c r="M35" s="1">
        <v>22</v>
      </c>
      <c r="N35" s="1" t="s">
        <v>259</v>
      </c>
      <c r="O35" s="9">
        <v>0.46875</v>
      </c>
      <c r="P35" s="1">
        <v>24.3</v>
      </c>
      <c r="Q35" s="1" t="s">
        <v>256</v>
      </c>
      <c r="R35" s="1">
        <v>35.4</v>
      </c>
      <c r="S35" s="1" t="s">
        <v>273</v>
      </c>
      <c r="T35" s="1" t="s">
        <v>277</v>
      </c>
      <c r="U35" s="1" t="s">
        <v>76</v>
      </c>
      <c r="V35" s="1">
        <v>28</v>
      </c>
      <c r="W35" s="1">
        <v>320</v>
      </c>
      <c r="X35" s="1">
        <v>0.34</v>
      </c>
      <c r="Y35" s="1">
        <v>23</v>
      </c>
      <c r="Z35" s="1">
        <v>5330</v>
      </c>
      <c r="AA35" s="1">
        <v>2110</v>
      </c>
      <c r="AB35" s="1">
        <v>174</v>
      </c>
      <c r="AC35" s="1">
        <v>730</v>
      </c>
      <c r="AD35" s="1">
        <v>5330</v>
      </c>
      <c r="AE35" s="1">
        <v>132</v>
      </c>
      <c r="AF35" s="1">
        <v>493</v>
      </c>
      <c r="AG35" s="1">
        <v>8080</v>
      </c>
      <c r="AH35" s="1">
        <v>2.4</v>
      </c>
      <c r="AI35" s="1">
        <v>0</v>
      </c>
      <c r="AJ35" s="1" t="s">
        <v>415</v>
      </c>
      <c r="AK35" s="1">
        <v>0.73</v>
      </c>
    </row>
    <row r="36" spans="1:37">
      <c r="A36" s="1" t="s">
        <v>137</v>
      </c>
      <c r="B36" s="1" t="s">
        <v>74</v>
      </c>
      <c r="C36" s="7" t="s">
        <v>220</v>
      </c>
      <c r="D36" s="1" t="s">
        <v>232</v>
      </c>
      <c r="E36" s="1">
        <v>-20.081700000000001</v>
      </c>
      <c r="F36" s="1">
        <v>-174.75739999999999</v>
      </c>
      <c r="G36" s="1" t="s">
        <v>320</v>
      </c>
      <c r="H36" s="1" t="s">
        <v>34</v>
      </c>
      <c r="I36" s="1" t="s">
        <v>35</v>
      </c>
      <c r="J36" s="1">
        <v>41</v>
      </c>
      <c r="K36" s="1" t="s">
        <v>418</v>
      </c>
      <c r="L36" s="8">
        <v>41533</v>
      </c>
      <c r="M36" s="1">
        <v>23.5</v>
      </c>
      <c r="N36" s="1" t="s">
        <v>259</v>
      </c>
      <c r="O36" s="9">
        <v>0.47361111111111115</v>
      </c>
      <c r="P36" s="1">
        <v>24.3</v>
      </c>
      <c r="Q36" s="1" t="s">
        <v>256</v>
      </c>
      <c r="R36" s="1">
        <v>35.4</v>
      </c>
      <c r="S36" s="1" t="s">
        <v>273</v>
      </c>
      <c r="T36" s="1" t="s">
        <v>275</v>
      </c>
      <c r="U36" s="1" t="s">
        <v>76</v>
      </c>
      <c r="V36" s="1">
        <v>9</v>
      </c>
      <c r="W36" s="1">
        <v>46</v>
      </c>
      <c r="X36" s="1">
        <v>0.41</v>
      </c>
      <c r="Y36" s="5" t="s">
        <v>455</v>
      </c>
      <c r="Z36" s="5"/>
      <c r="AA36" s="5"/>
      <c r="AB36" s="5"/>
      <c r="AC36" s="5"/>
      <c r="AD36" s="1" t="s">
        <v>76</v>
      </c>
      <c r="AE36" s="1" t="s">
        <v>76</v>
      </c>
      <c r="AF36" s="1" t="s">
        <v>76</v>
      </c>
      <c r="AG36" s="1" t="s">
        <v>76</v>
      </c>
      <c r="AH36" s="1" t="s">
        <v>76</v>
      </c>
      <c r="AI36" s="1" t="s">
        <v>76</v>
      </c>
      <c r="AJ36" s="1" t="s">
        <v>76</v>
      </c>
      <c r="AK36" s="1" t="s">
        <v>76</v>
      </c>
    </row>
    <row r="37" spans="1:37">
      <c r="A37" s="1" t="s">
        <v>138</v>
      </c>
      <c r="B37" s="1" t="s">
        <v>74</v>
      </c>
      <c r="C37" s="7" t="s">
        <v>219</v>
      </c>
      <c r="D37" s="1" t="s">
        <v>232</v>
      </c>
      <c r="E37" s="1">
        <v>-20.081700000000001</v>
      </c>
      <c r="F37" s="1">
        <v>-174.75739999999999</v>
      </c>
      <c r="G37" s="1" t="s">
        <v>320</v>
      </c>
      <c r="H37" s="1" t="s">
        <v>34</v>
      </c>
      <c r="I37" s="1" t="s">
        <v>35</v>
      </c>
      <c r="J37" s="1">
        <v>41</v>
      </c>
      <c r="K37" s="1" t="s">
        <v>418</v>
      </c>
      <c r="L37" s="8">
        <v>41533</v>
      </c>
      <c r="M37" s="1">
        <v>15</v>
      </c>
      <c r="N37" s="1" t="s">
        <v>261</v>
      </c>
      <c r="O37" s="9">
        <v>0.4861111111111111</v>
      </c>
      <c r="P37" s="1">
        <v>24.3</v>
      </c>
      <c r="Q37" s="1" t="s">
        <v>256</v>
      </c>
      <c r="R37" s="1">
        <v>35.4</v>
      </c>
      <c r="S37" s="1" t="s">
        <v>76</v>
      </c>
      <c r="T37" s="1" t="s">
        <v>275</v>
      </c>
      <c r="U37" s="1" t="s">
        <v>489</v>
      </c>
      <c r="V37" s="1">
        <v>10</v>
      </c>
      <c r="W37" s="1">
        <v>43</v>
      </c>
      <c r="X37" s="13" t="s">
        <v>454</v>
      </c>
      <c r="Y37" s="13"/>
      <c r="Z37" s="13"/>
      <c r="AA37" s="13"/>
      <c r="AB37" s="13"/>
      <c r="AC37" s="5"/>
      <c r="AD37" s="5"/>
      <c r="AE37" s="5"/>
      <c r="AF37" s="5"/>
      <c r="AG37" s="5"/>
      <c r="AH37" s="5"/>
      <c r="AI37" s="5"/>
      <c r="AJ37" s="5"/>
      <c r="AK37" s="5"/>
    </row>
    <row r="38" spans="1:37">
      <c r="A38" s="1" t="s">
        <v>139</v>
      </c>
      <c r="B38" s="1" t="s">
        <v>74</v>
      </c>
      <c r="C38" s="7" t="s">
        <v>219</v>
      </c>
      <c r="D38" s="1" t="s">
        <v>233</v>
      </c>
      <c r="E38" s="1">
        <v>-20.0016</v>
      </c>
      <c r="F38" s="1">
        <v>-174.79179999999999</v>
      </c>
      <c r="G38" s="1" t="s">
        <v>320</v>
      </c>
      <c r="H38" s="1" t="s">
        <v>34</v>
      </c>
      <c r="I38" s="1" t="s">
        <v>36</v>
      </c>
      <c r="J38" s="1">
        <v>51</v>
      </c>
      <c r="K38" s="1" t="s">
        <v>420</v>
      </c>
      <c r="L38" s="8">
        <v>41534</v>
      </c>
      <c r="M38" s="1">
        <v>27</v>
      </c>
      <c r="N38" s="1" t="s">
        <v>262</v>
      </c>
      <c r="O38" s="9">
        <v>0.36041666666666666</v>
      </c>
      <c r="P38" s="1">
        <v>24.5</v>
      </c>
      <c r="Q38" s="1" t="s">
        <v>256</v>
      </c>
      <c r="R38" s="1">
        <v>35.4</v>
      </c>
      <c r="S38" s="1" t="s">
        <v>253</v>
      </c>
      <c r="T38" s="1" t="s">
        <v>275</v>
      </c>
      <c r="U38" s="1" t="s">
        <v>76</v>
      </c>
      <c r="V38" s="1">
        <v>8</v>
      </c>
      <c r="W38" s="1">
        <v>43</v>
      </c>
      <c r="X38" s="1">
        <v>3.3</v>
      </c>
      <c r="Y38" s="1">
        <v>53</v>
      </c>
      <c r="Z38" s="1">
        <v>3830</v>
      </c>
      <c r="AA38" s="1">
        <v>5807</v>
      </c>
      <c r="AB38" s="1">
        <v>100</v>
      </c>
      <c r="AC38" s="1">
        <v>269</v>
      </c>
      <c r="AD38" s="1">
        <v>30600</v>
      </c>
      <c r="AE38" s="1">
        <v>980</v>
      </c>
      <c r="AF38" s="1">
        <v>285</v>
      </c>
      <c r="AG38" s="1">
        <v>17</v>
      </c>
      <c r="AH38" s="1">
        <v>3.5</v>
      </c>
      <c r="AI38" s="1">
        <v>1</v>
      </c>
      <c r="AJ38" s="1" t="s">
        <v>415</v>
      </c>
      <c r="AK38" s="1">
        <v>1</v>
      </c>
    </row>
    <row r="39" spans="1:37" s="37" customFormat="1">
      <c r="A39" s="37" t="s">
        <v>140</v>
      </c>
      <c r="B39" s="37" t="s">
        <v>74</v>
      </c>
      <c r="C39" s="39" t="s">
        <v>219</v>
      </c>
      <c r="D39" s="37" t="s">
        <v>234</v>
      </c>
      <c r="E39" s="37">
        <v>-19.947800000000001</v>
      </c>
      <c r="F39" s="37">
        <v>-174.68520000000001</v>
      </c>
      <c r="G39" s="37" t="s">
        <v>320</v>
      </c>
      <c r="H39" s="37" t="s">
        <v>34</v>
      </c>
      <c r="I39" s="37" t="s">
        <v>35</v>
      </c>
      <c r="J39" s="37">
        <v>26</v>
      </c>
      <c r="K39" s="37" t="s">
        <v>417</v>
      </c>
      <c r="L39" s="40">
        <v>41534</v>
      </c>
      <c r="M39" s="37">
        <v>13</v>
      </c>
      <c r="N39" s="37" t="s">
        <v>261</v>
      </c>
      <c r="O39" s="41">
        <v>0.46527777777777773</v>
      </c>
      <c r="P39" s="37">
        <v>25</v>
      </c>
      <c r="Q39" s="37" t="s">
        <v>257</v>
      </c>
      <c r="R39" s="37">
        <v>35.299999999999997</v>
      </c>
      <c r="S39" s="37" t="s">
        <v>273</v>
      </c>
      <c r="T39" s="37" t="s">
        <v>276</v>
      </c>
      <c r="U39" s="37" t="s">
        <v>76</v>
      </c>
      <c r="V39" s="37">
        <v>15</v>
      </c>
      <c r="W39" s="37">
        <v>119</v>
      </c>
      <c r="X39" s="37">
        <v>3</v>
      </c>
      <c r="Y39" s="37">
        <v>71</v>
      </c>
      <c r="Z39" s="37">
        <v>3890</v>
      </c>
      <c r="AA39" s="37">
        <v>1860</v>
      </c>
      <c r="AB39" s="37">
        <v>92</v>
      </c>
      <c r="AC39" s="37">
        <v>299</v>
      </c>
      <c r="AD39" s="37">
        <v>160400</v>
      </c>
      <c r="AE39" s="37">
        <v>4370</v>
      </c>
      <c r="AF39" s="37">
        <v>2340</v>
      </c>
      <c r="AG39" s="37">
        <v>2400</v>
      </c>
      <c r="AH39" s="42">
        <v>6.8</v>
      </c>
      <c r="AI39" s="37">
        <v>3</v>
      </c>
      <c r="AJ39" s="37" t="s">
        <v>381</v>
      </c>
      <c r="AK39" s="42">
        <v>2.1</v>
      </c>
    </row>
    <row r="40" spans="1:37" s="37" customFormat="1">
      <c r="A40" s="37" t="s">
        <v>141</v>
      </c>
      <c r="B40" s="37" t="s">
        <v>74</v>
      </c>
      <c r="C40" s="39" t="s">
        <v>219</v>
      </c>
      <c r="D40" s="37" t="s">
        <v>234</v>
      </c>
      <c r="E40" s="37">
        <v>-19.947800000000001</v>
      </c>
      <c r="F40" s="37">
        <v>-174.68520000000001</v>
      </c>
      <c r="G40" s="37" t="s">
        <v>320</v>
      </c>
      <c r="H40" s="37" t="s">
        <v>34</v>
      </c>
      <c r="I40" s="37" t="s">
        <v>35</v>
      </c>
      <c r="J40" s="37">
        <v>26</v>
      </c>
      <c r="K40" s="37" t="s">
        <v>417</v>
      </c>
      <c r="L40" s="40">
        <v>41534</v>
      </c>
      <c r="M40" s="37">
        <v>15</v>
      </c>
      <c r="N40" s="37" t="s">
        <v>261</v>
      </c>
      <c r="O40" s="41">
        <v>0.46875</v>
      </c>
      <c r="P40" s="37">
        <v>25</v>
      </c>
      <c r="Q40" s="37" t="s">
        <v>257</v>
      </c>
      <c r="R40" s="37">
        <v>35.299999999999997</v>
      </c>
      <c r="S40" s="37" t="s">
        <v>273</v>
      </c>
      <c r="T40" s="37" t="s">
        <v>277</v>
      </c>
      <c r="U40" s="37" t="s">
        <v>76</v>
      </c>
      <c r="V40" s="37">
        <v>31</v>
      </c>
      <c r="W40" s="37">
        <v>515</v>
      </c>
      <c r="X40" s="37">
        <v>0.9</v>
      </c>
      <c r="Y40" s="37">
        <v>53</v>
      </c>
      <c r="Z40" s="37">
        <v>2920</v>
      </c>
      <c r="AA40" s="37">
        <v>11400</v>
      </c>
      <c r="AB40" s="37">
        <v>107</v>
      </c>
      <c r="AC40" s="37">
        <v>290</v>
      </c>
      <c r="AD40" s="37">
        <v>48400</v>
      </c>
      <c r="AE40" s="37">
        <v>255</v>
      </c>
      <c r="AF40" s="37">
        <v>2400</v>
      </c>
      <c r="AG40" s="37">
        <v>520</v>
      </c>
      <c r="AH40" s="42">
        <v>4.7</v>
      </c>
      <c r="AI40" s="37">
        <v>1</v>
      </c>
      <c r="AJ40" s="37" t="s">
        <v>381</v>
      </c>
      <c r="AK40" s="42">
        <v>1.5</v>
      </c>
    </row>
    <row r="41" spans="1:37">
      <c r="A41" s="1" t="s">
        <v>142</v>
      </c>
      <c r="B41" s="1" t="s">
        <v>74</v>
      </c>
      <c r="C41" s="7" t="s">
        <v>219</v>
      </c>
      <c r="D41" s="1" t="s">
        <v>234</v>
      </c>
      <c r="E41" s="1">
        <v>-19.947800000000001</v>
      </c>
      <c r="F41" s="1">
        <v>-174.68520000000001</v>
      </c>
      <c r="G41" s="1" t="s">
        <v>320</v>
      </c>
      <c r="H41" s="12" t="s">
        <v>34</v>
      </c>
      <c r="I41" s="1" t="s">
        <v>35</v>
      </c>
      <c r="J41" s="1">
        <v>26</v>
      </c>
      <c r="K41" s="1" t="s">
        <v>417</v>
      </c>
      <c r="L41" s="8">
        <v>41534</v>
      </c>
      <c r="M41" s="1">
        <v>19</v>
      </c>
      <c r="N41" s="1" t="s">
        <v>263</v>
      </c>
      <c r="O41" s="9">
        <v>0.47361111111111115</v>
      </c>
      <c r="P41" s="1">
        <v>25</v>
      </c>
      <c r="Q41" s="1" t="s">
        <v>257</v>
      </c>
      <c r="R41" s="1">
        <v>35.299999999999997</v>
      </c>
      <c r="S41" s="1" t="s">
        <v>253</v>
      </c>
      <c r="T41" s="1" t="s">
        <v>277</v>
      </c>
      <c r="U41" s="1" t="s">
        <v>76</v>
      </c>
      <c r="V41" s="1" t="s">
        <v>76</v>
      </c>
      <c r="W41" s="1" t="s">
        <v>76</v>
      </c>
      <c r="X41" s="1">
        <v>0.79</v>
      </c>
      <c r="Y41" s="1">
        <v>48</v>
      </c>
      <c r="Z41" s="1">
        <v>902</v>
      </c>
      <c r="AA41" s="1">
        <v>312</v>
      </c>
      <c r="AB41" s="1">
        <v>43</v>
      </c>
      <c r="AC41" s="1">
        <v>149</v>
      </c>
      <c r="AD41" s="1">
        <v>31700</v>
      </c>
      <c r="AE41" s="1">
        <v>623</v>
      </c>
      <c r="AF41" s="1">
        <v>750</v>
      </c>
      <c r="AG41" s="1">
        <v>970</v>
      </c>
      <c r="AH41" s="1">
        <v>1.3</v>
      </c>
      <c r="AI41" s="1">
        <v>0</v>
      </c>
      <c r="AJ41" s="1" t="s">
        <v>415</v>
      </c>
      <c r="AK41" s="1">
        <v>0.56999999999999995</v>
      </c>
    </row>
    <row r="42" spans="1:37">
      <c r="A42" s="1" t="s">
        <v>143</v>
      </c>
      <c r="B42" s="1" t="s">
        <v>74</v>
      </c>
      <c r="C42" s="7" t="s">
        <v>219</v>
      </c>
      <c r="D42" s="1" t="s">
        <v>234</v>
      </c>
      <c r="E42" s="1">
        <v>-19.947800000000001</v>
      </c>
      <c r="F42" s="1">
        <v>-174.68520000000001</v>
      </c>
      <c r="G42" s="1" t="s">
        <v>320</v>
      </c>
      <c r="H42" s="12" t="s">
        <v>34</v>
      </c>
      <c r="I42" s="1" t="s">
        <v>35</v>
      </c>
      <c r="J42" s="1">
        <v>26</v>
      </c>
      <c r="K42" s="1" t="s">
        <v>417</v>
      </c>
      <c r="L42" s="8">
        <v>41534</v>
      </c>
      <c r="M42" s="1">
        <v>22</v>
      </c>
      <c r="N42" s="1" t="s">
        <v>259</v>
      </c>
      <c r="O42" s="9">
        <v>0.47638888888888892</v>
      </c>
      <c r="P42" s="1">
        <v>25</v>
      </c>
      <c r="Q42" s="1" t="s">
        <v>257</v>
      </c>
      <c r="R42" s="1">
        <v>35.299999999999997</v>
      </c>
      <c r="S42" s="1" t="s">
        <v>76</v>
      </c>
      <c r="T42" s="1" t="s">
        <v>274</v>
      </c>
      <c r="U42" s="1" t="s">
        <v>76</v>
      </c>
      <c r="V42" s="1">
        <v>19</v>
      </c>
      <c r="W42" s="1">
        <v>170</v>
      </c>
      <c r="X42" s="13" t="s">
        <v>454</v>
      </c>
      <c r="Y42" s="13"/>
      <c r="Z42" s="13"/>
      <c r="AA42" s="13"/>
      <c r="AB42" s="13"/>
      <c r="AC42" s="5"/>
      <c r="AD42" s="5"/>
      <c r="AE42" s="5"/>
      <c r="AF42" s="5"/>
      <c r="AG42" s="5"/>
      <c r="AH42" s="5"/>
      <c r="AI42" s="5"/>
      <c r="AJ42" s="5"/>
      <c r="AK42" s="5"/>
    </row>
    <row r="43" spans="1:37">
      <c r="A43" s="1" t="s">
        <v>144</v>
      </c>
      <c r="B43" s="1" t="s">
        <v>74</v>
      </c>
      <c r="C43" s="7" t="s">
        <v>219</v>
      </c>
      <c r="D43" s="1" t="s">
        <v>234</v>
      </c>
      <c r="E43" s="1">
        <v>-19.947800000000001</v>
      </c>
      <c r="F43" s="1">
        <v>-174.68520000000001</v>
      </c>
      <c r="G43" s="1" t="s">
        <v>320</v>
      </c>
      <c r="H43" s="12" t="s">
        <v>34</v>
      </c>
      <c r="I43" s="1" t="s">
        <v>35</v>
      </c>
      <c r="J43" s="1">
        <v>26</v>
      </c>
      <c r="K43" s="1" t="s">
        <v>417</v>
      </c>
      <c r="L43" s="8">
        <v>41534</v>
      </c>
      <c r="M43" s="1">
        <v>24.5</v>
      </c>
      <c r="N43" s="1" t="s">
        <v>259</v>
      </c>
      <c r="O43" s="9">
        <v>0.48055555555555557</v>
      </c>
      <c r="P43" s="1">
        <v>25</v>
      </c>
      <c r="Q43" s="1" t="s">
        <v>257</v>
      </c>
      <c r="R43" s="1">
        <v>35.299999999999997</v>
      </c>
      <c r="S43" s="1" t="s">
        <v>76</v>
      </c>
      <c r="T43" s="1" t="s">
        <v>275</v>
      </c>
      <c r="U43" s="1" t="s">
        <v>489</v>
      </c>
      <c r="V43" s="1" t="s">
        <v>76</v>
      </c>
      <c r="W43" s="1" t="s">
        <v>76</v>
      </c>
      <c r="X43" s="13" t="s">
        <v>454</v>
      </c>
      <c r="Y43" s="13"/>
      <c r="Z43" s="13"/>
      <c r="AA43" s="13"/>
      <c r="AB43" s="13"/>
      <c r="AC43" s="5"/>
      <c r="AD43" s="5"/>
      <c r="AE43" s="5"/>
      <c r="AF43" s="5"/>
      <c r="AG43" s="5"/>
      <c r="AH43" s="5"/>
      <c r="AI43" s="5"/>
      <c r="AJ43" s="5"/>
      <c r="AK43" s="5"/>
    </row>
    <row r="44" spans="1:37">
      <c r="A44" s="1" t="s">
        <v>145</v>
      </c>
      <c r="B44" s="1" t="s">
        <v>74</v>
      </c>
      <c r="C44" s="7" t="s">
        <v>219</v>
      </c>
      <c r="D44" s="1" t="s">
        <v>234</v>
      </c>
      <c r="E44" s="1">
        <v>-19.947800000000001</v>
      </c>
      <c r="F44" s="1">
        <v>-174.68520000000001</v>
      </c>
      <c r="G44" s="1" t="s">
        <v>320</v>
      </c>
      <c r="H44" s="12" t="s">
        <v>34</v>
      </c>
      <c r="I44" s="1" t="s">
        <v>35</v>
      </c>
      <c r="J44" s="1">
        <v>26</v>
      </c>
      <c r="K44" s="1" t="s">
        <v>417</v>
      </c>
      <c r="L44" s="8">
        <v>41534</v>
      </c>
      <c r="M44" s="1">
        <v>23.4</v>
      </c>
      <c r="N44" s="1" t="s">
        <v>259</v>
      </c>
      <c r="O44" s="9">
        <v>0.48194444444444445</v>
      </c>
      <c r="P44" s="1">
        <v>25</v>
      </c>
      <c r="Q44" s="1" t="s">
        <v>257</v>
      </c>
      <c r="R44" s="1">
        <v>35.299999999999997</v>
      </c>
      <c r="S44" s="1" t="s">
        <v>273</v>
      </c>
      <c r="T44" s="1" t="s">
        <v>276</v>
      </c>
      <c r="U44" s="1" t="s">
        <v>76</v>
      </c>
      <c r="V44" s="1" t="s">
        <v>76</v>
      </c>
      <c r="W44" s="1" t="s">
        <v>76</v>
      </c>
      <c r="X44" s="1">
        <v>1.4</v>
      </c>
      <c r="Y44" s="1">
        <v>18</v>
      </c>
      <c r="Z44" s="1">
        <v>5450</v>
      </c>
      <c r="AA44" s="1">
        <v>11200</v>
      </c>
      <c r="AB44" s="1">
        <v>126</v>
      </c>
      <c r="AC44" s="1">
        <v>210</v>
      </c>
      <c r="AD44" s="1">
        <v>8850</v>
      </c>
      <c r="AE44" s="1">
        <v>607</v>
      </c>
      <c r="AF44" s="1">
        <v>829</v>
      </c>
      <c r="AG44" s="1">
        <v>2060</v>
      </c>
      <c r="AH44" s="1">
        <v>2.6</v>
      </c>
      <c r="AI44" s="1">
        <v>0</v>
      </c>
      <c r="AJ44" s="1" t="s">
        <v>415</v>
      </c>
      <c r="AK44" s="1">
        <v>0.85</v>
      </c>
    </row>
    <row r="45" spans="1:37">
      <c r="A45" s="1" t="s">
        <v>146</v>
      </c>
      <c r="B45" s="1" t="s">
        <v>74</v>
      </c>
      <c r="C45" s="7" t="s">
        <v>220</v>
      </c>
      <c r="D45" s="1" t="s">
        <v>234</v>
      </c>
      <c r="E45" s="1">
        <v>-19.947800000000001</v>
      </c>
      <c r="F45" s="1">
        <v>-174.68520000000001</v>
      </c>
      <c r="G45" s="1" t="s">
        <v>320</v>
      </c>
      <c r="H45" s="12" t="s">
        <v>34</v>
      </c>
      <c r="I45" s="1" t="s">
        <v>35</v>
      </c>
      <c r="J45" s="1">
        <v>26</v>
      </c>
      <c r="K45" s="1" t="s">
        <v>417</v>
      </c>
      <c r="L45" s="8">
        <v>41534</v>
      </c>
      <c r="M45" s="1">
        <v>10.7</v>
      </c>
      <c r="N45" s="1" t="s">
        <v>261</v>
      </c>
      <c r="O45" s="9">
        <v>0.4909722222222222</v>
      </c>
      <c r="P45" s="1">
        <v>25</v>
      </c>
      <c r="Q45" s="1" t="s">
        <v>257</v>
      </c>
      <c r="R45" s="1">
        <v>35.299999999999997</v>
      </c>
      <c r="S45" s="1" t="s">
        <v>273</v>
      </c>
      <c r="T45" s="1" t="s">
        <v>276</v>
      </c>
      <c r="U45" s="1" t="s">
        <v>76</v>
      </c>
      <c r="V45" s="1">
        <v>17</v>
      </c>
      <c r="W45" s="1">
        <v>182</v>
      </c>
      <c r="X45" s="1">
        <v>0.39</v>
      </c>
      <c r="Y45" s="1">
        <v>16</v>
      </c>
      <c r="Z45" s="1">
        <v>6760</v>
      </c>
      <c r="AA45" s="1">
        <v>2809</v>
      </c>
      <c r="AB45" s="1">
        <v>202</v>
      </c>
      <c r="AC45" s="1">
        <v>640</v>
      </c>
      <c r="AD45" s="1">
        <v>14800</v>
      </c>
      <c r="AE45" s="1">
        <v>845</v>
      </c>
      <c r="AF45" s="1">
        <v>313</v>
      </c>
      <c r="AG45" s="1">
        <v>660</v>
      </c>
      <c r="AH45" s="1">
        <v>1.7</v>
      </c>
      <c r="AI45" s="1">
        <v>0</v>
      </c>
      <c r="AJ45" s="1" t="s">
        <v>415</v>
      </c>
      <c r="AK45" s="1">
        <v>0.44</v>
      </c>
    </row>
    <row r="46" spans="1:37" s="37" customFormat="1">
      <c r="A46" s="37" t="s">
        <v>147</v>
      </c>
      <c r="B46" s="37" t="s">
        <v>74</v>
      </c>
      <c r="C46" s="39" t="s">
        <v>219</v>
      </c>
      <c r="D46" s="37" t="s">
        <v>235</v>
      </c>
      <c r="E46" s="37">
        <v>-19.8429</v>
      </c>
      <c r="F46" s="37">
        <v>-174.53210000000001</v>
      </c>
      <c r="G46" s="44" t="s">
        <v>319</v>
      </c>
      <c r="H46" s="37" t="s">
        <v>8</v>
      </c>
      <c r="I46" s="37" t="s">
        <v>7</v>
      </c>
      <c r="J46" s="37">
        <v>33</v>
      </c>
      <c r="K46" s="37" t="s">
        <v>416</v>
      </c>
      <c r="L46" s="40">
        <v>41535</v>
      </c>
      <c r="M46" s="37">
        <v>21.5</v>
      </c>
      <c r="N46" s="37" t="s">
        <v>259</v>
      </c>
      <c r="O46" s="41">
        <v>0.62708333333333333</v>
      </c>
      <c r="P46" s="37">
        <v>25.6</v>
      </c>
      <c r="Q46" s="37" t="s">
        <v>257</v>
      </c>
      <c r="R46" s="37">
        <v>35.299999999999997</v>
      </c>
      <c r="S46" s="44" t="s">
        <v>253</v>
      </c>
      <c r="T46" s="37" t="s">
        <v>277</v>
      </c>
      <c r="U46" s="37" t="s">
        <v>76</v>
      </c>
      <c r="V46" s="37" t="s">
        <v>76</v>
      </c>
      <c r="W46" s="37" t="s">
        <v>76</v>
      </c>
      <c r="X46" s="37">
        <v>4.5</v>
      </c>
      <c r="Y46" s="37">
        <v>6</v>
      </c>
      <c r="Z46" s="37">
        <v>17000</v>
      </c>
      <c r="AA46" s="37">
        <v>2380</v>
      </c>
      <c r="AB46" s="37">
        <v>569</v>
      </c>
      <c r="AC46" s="37">
        <v>1062</v>
      </c>
      <c r="AD46" s="37">
        <v>13200</v>
      </c>
      <c r="AE46" s="37">
        <v>183</v>
      </c>
      <c r="AF46" s="37">
        <v>101</v>
      </c>
      <c r="AG46" s="37">
        <v>180</v>
      </c>
      <c r="AH46" s="42">
        <v>6.1</v>
      </c>
      <c r="AI46" s="37">
        <v>2</v>
      </c>
      <c r="AJ46" s="37" t="s">
        <v>381</v>
      </c>
      <c r="AK46" s="42">
        <v>1.8</v>
      </c>
    </row>
    <row r="47" spans="1:37">
      <c r="A47" s="1" t="s">
        <v>148</v>
      </c>
      <c r="B47" s="1" t="s">
        <v>74</v>
      </c>
      <c r="C47" s="7" t="s">
        <v>219</v>
      </c>
      <c r="D47" s="1" t="s">
        <v>235</v>
      </c>
      <c r="E47" s="1">
        <v>-19.8429</v>
      </c>
      <c r="F47" s="1">
        <v>-174.53210000000001</v>
      </c>
      <c r="G47" s="12" t="s">
        <v>319</v>
      </c>
      <c r="H47" s="1" t="s">
        <v>8</v>
      </c>
      <c r="I47" s="1" t="s">
        <v>7</v>
      </c>
      <c r="J47" s="1">
        <v>33</v>
      </c>
      <c r="K47" s="1" t="s">
        <v>416</v>
      </c>
      <c r="L47" s="8">
        <v>41535</v>
      </c>
      <c r="M47" s="1">
        <v>23.5</v>
      </c>
      <c r="N47" s="1" t="s">
        <v>259</v>
      </c>
      <c r="O47" s="9">
        <v>0.625</v>
      </c>
      <c r="P47" s="1">
        <v>25.6</v>
      </c>
      <c r="Q47" s="1" t="s">
        <v>257</v>
      </c>
      <c r="R47" s="1">
        <v>35.299999999999997</v>
      </c>
      <c r="S47" s="1" t="s">
        <v>273</v>
      </c>
      <c r="T47" s="1" t="s">
        <v>276</v>
      </c>
      <c r="U47" s="1" t="s">
        <v>76</v>
      </c>
      <c r="V47" s="1" t="s">
        <v>76</v>
      </c>
      <c r="W47" s="1" t="s">
        <v>76</v>
      </c>
      <c r="X47" s="1">
        <v>1</v>
      </c>
      <c r="Y47" s="1">
        <v>18</v>
      </c>
      <c r="Z47" s="1">
        <v>6630</v>
      </c>
      <c r="AA47" s="1">
        <v>522</v>
      </c>
      <c r="AB47" s="1">
        <v>116</v>
      </c>
      <c r="AC47" s="1">
        <v>534</v>
      </c>
      <c r="AD47" s="1">
        <v>31900</v>
      </c>
      <c r="AE47" s="1">
        <v>153</v>
      </c>
      <c r="AF47" s="1">
        <v>810</v>
      </c>
      <c r="AG47" s="1">
        <v>1500</v>
      </c>
      <c r="AH47" s="1">
        <v>2.6</v>
      </c>
      <c r="AI47" s="1">
        <v>0</v>
      </c>
      <c r="AJ47" s="1" t="s">
        <v>415</v>
      </c>
      <c r="AK47" s="1">
        <v>0.44</v>
      </c>
    </row>
    <row r="48" spans="1:37">
      <c r="A48" s="1" t="s">
        <v>149</v>
      </c>
      <c r="B48" s="1" t="s">
        <v>74</v>
      </c>
      <c r="C48" s="7" t="s">
        <v>219</v>
      </c>
      <c r="D48" s="1" t="s">
        <v>235</v>
      </c>
      <c r="E48" s="1">
        <v>-19.8429</v>
      </c>
      <c r="F48" s="1">
        <v>-174.53210000000001</v>
      </c>
      <c r="G48" s="12" t="s">
        <v>319</v>
      </c>
      <c r="H48" s="1" t="s">
        <v>8</v>
      </c>
      <c r="I48" s="1" t="s">
        <v>7</v>
      </c>
      <c r="J48" s="1">
        <v>33</v>
      </c>
      <c r="K48" s="1" t="s">
        <v>416</v>
      </c>
      <c r="L48" s="8">
        <v>41535</v>
      </c>
      <c r="M48" s="1">
        <v>24</v>
      </c>
      <c r="N48" s="1" t="s">
        <v>259</v>
      </c>
      <c r="O48" s="9">
        <v>0.63263888888888886</v>
      </c>
      <c r="P48" s="1">
        <v>25.6</v>
      </c>
      <c r="Q48" s="1" t="s">
        <v>257</v>
      </c>
      <c r="R48" s="1">
        <v>35.299999999999997</v>
      </c>
      <c r="S48" s="1" t="s">
        <v>253</v>
      </c>
      <c r="T48" s="1" t="s">
        <v>275</v>
      </c>
      <c r="U48" s="1" t="s">
        <v>76</v>
      </c>
      <c r="V48" s="1" t="s">
        <v>76</v>
      </c>
      <c r="W48" s="1" t="s">
        <v>76</v>
      </c>
      <c r="X48" s="1">
        <v>0.35</v>
      </c>
      <c r="Y48" s="1">
        <v>27</v>
      </c>
      <c r="Z48" s="1">
        <v>290</v>
      </c>
      <c r="AA48" s="1">
        <v>12</v>
      </c>
      <c r="AB48" s="1">
        <v>11</v>
      </c>
      <c r="AC48" s="1">
        <v>89</v>
      </c>
      <c r="AD48" s="1">
        <v>410</v>
      </c>
      <c r="AE48" s="1">
        <v>74.099999999999994</v>
      </c>
      <c r="AF48" s="1">
        <v>63</v>
      </c>
      <c r="AG48" s="1">
        <v>31</v>
      </c>
      <c r="AH48" s="1">
        <v>1.6</v>
      </c>
      <c r="AI48" s="1">
        <v>0</v>
      </c>
      <c r="AJ48" s="1" t="s">
        <v>415</v>
      </c>
      <c r="AK48" s="1">
        <v>0.26</v>
      </c>
    </row>
    <row r="49" spans="1:37">
      <c r="A49" s="1" t="s">
        <v>150</v>
      </c>
      <c r="B49" s="1" t="s">
        <v>74</v>
      </c>
      <c r="C49" s="7" t="s">
        <v>219</v>
      </c>
      <c r="D49" s="1" t="s">
        <v>235</v>
      </c>
      <c r="E49" s="1">
        <v>-19.8429</v>
      </c>
      <c r="F49" s="1">
        <v>-174.53210000000001</v>
      </c>
      <c r="G49" s="12" t="s">
        <v>319</v>
      </c>
      <c r="H49" s="1" t="s">
        <v>8</v>
      </c>
      <c r="I49" s="1" t="s">
        <v>7</v>
      </c>
      <c r="J49" s="1">
        <v>33</v>
      </c>
      <c r="K49" s="1" t="s">
        <v>416</v>
      </c>
      <c r="L49" s="8">
        <v>41535</v>
      </c>
      <c r="M49" s="1">
        <v>21</v>
      </c>
      <c r="N49" s="1" t="s">
        <v>259</v>
      </c>
      <c r="O49" s="9">
        <v>0.63888888888888895</v>
      </c>
      <c r="P49" s="1">
        <v>25.6</v>
      </c>
      <c r="Q49" s="1" t="s">
        <v>257</v>
      </c>
      <c r="R49" s="1">
        <v>35.299999999999997</v>
      </c>
      <c r="S49" s="1" t="s">
        <v>273</v>
      </c>
      <c r="T49" s="1" t="s">
        <v>277</v>
      </c>
      <c r="U49" s="1" t="s">
        <v>76</v>
      </c>
      <c r="V49" s="1" t="s">
        <v>76</v>
      </c>
      <c r="W49" s="1" t="s">
        <v>76</v>
      </c>
      <c r="X49" s="1">
        <v>0.84</v>
      </c>
      <c r="Y49" s="1">
        <v>46</v>
      </c>
      <c r="Z49" s="1">
        <v>2018</v>
      </c>
      <c r="AA49" s="1">
        <v>98</v>
      </c>
      <c r="AB49" s="1">
        <v>71</v>
      </c>
      <c r="AC49" s="1">
        <v>205</v>
      </c>
      <c r="AD49" s="1">
        <v>9170</v>
      </c>
      <c r="AE49" s="1">
        <v>140</v>
      </c>
      <c r="AF49" s="1">
        <v>249</v>
      </c>
      <c r="AG49" s="1">
        <v>590</v>
      </c>
      <c r="AH49" s="1">
        <v>1.6</v>
      </c>
      <c r="AI49" s="1">
        <v>0</v>
      </c>
      <c r="AJ49" s="1" t="s">
        <v>415</v>
      </c>
      <c r="AK49" s="1">
        <v>0.48</v>
      </c>
    </row>
    <row r="50" spans="1:37">
      <c r="A50" s="1" t="s">
        <v>151</v>
      </c>
      <c r="B50" s="1" t="s">
        <v>74</v>
      </c>
      <c r="C50" s="7" t="s">
        <v>219</v>
      </c>
      <c r="D50" s="1" t="s">
        <v>235</v>
      </c>
      <c r="E50" s="1">
        <v>-19.8429</v>
      </c>
      <c r="F50" s="1">
        <v>-174.53210000000001</v>
      </c>
      <c r="G50" s="12" t="s">
        <v>319</v>
      </c>
      <c r="H50" s="1" t="s">
        <v>8</v>
      </c>
      <c r="I50" s="1" t="s">
        <v>7</v>
      </c>
      <c r="J50" s="1">
        <v>33</v>
      </c>
      <c r="K50" s="1" t="s">
        <v>416</v>
      </c>
      <c r="L50" s="8">
        <v>41535</v>
      </c>
      <c r="M50" s="1">
        <v>19.5</v>
      </c>
      <c r="N50" s="1" t="s">
        <v>263</v>
      </c>
      <c r="O50" s="9">
        <v>0.64236111111111105</v>
      </c>
      <c r="P50" s="1">
        <v>25.6</v>
      </c>
      <c r="Q50" s="1" t="s">
        <v>257</v>
      </c>
      <c r="R50" s="1">
        <v>35.299999999999997</v>
      </c>
      <c r="S50" s="1" t="s">
        <v>273</v>
      </c>
      <c r="T50" s="1" t="s">
        <v>275</v>
      </c>
      <c r="U50" s="1" t="s">
        <v>76</v>
      </c>
      <c r="V50" s="1" t="s">
        <v>76</v>
      </c>
      <c r="W50" s="1" t="s">
        <v>76</v>
      </c>
      <c r="X50" s="1">
        <v>0.6</v>
      </c>
      <c r="Y50" s="1">
        <v>29</v>
      </c>
      <c r="Z50" s="1">
        <v>3107</v>
      </c>
      <c r="AA50" s="1">
        <v>2360</v>
      </c>
      <c r="AB50" s="1">
        <v>79</v>
      </c>
      <c r="AC50" s="1">
        <v>245</v>
      </c>
      <c r="AD50" s="1">
        <v>14600</v>
      </c>
      <c r="AE50" s="1">
        <v>524</v>
      </c>
      <c r="AF50" s="1">
        <v>9</v>
      </c>
      <c r="AG50" s="1">
        <v>280</v>
      </c>
      <c r="AH50" s="1">
        <v>2.7</v>
      </c>
      <c r="AI50" s="1">
        <v>0</v>
      </c>
      <c r="AJ50" s="1" t="s">
        <v>415</v>
      </c>
      <c r="AK50" s="1">
        <v>0.7</v>
      </c>
    </row>
    <row r="51" spans="1:37">
      <c r="A51" s="1" t="s">
        <v>152</v>
      </c>
      <c r="B51" s="1" t="s">
        <v>74</v>
      </c>
      <c r="C51" s="7" t="s">
        <v>220</v>
      </c>
      <c r="D51" s="1" t="s">
        <v>236</v>
      </c>
      <c r="E51" s="1">
        <v>-19.8413</v>
      </c>
      <c r="F51" s="1">
        <v>-174.52090000000001</v>
      </c>
      <c r="G51" s="1" t="s">
        <v>320</v>
      </c>
      <c r="H51" s="12" t="s">
        <v>34</v>
      </c>
      <c r="I51" s="1" t="s">
        <v>35</v>
      </c>
      <c r="J51" s="1">
        <v>29</v>
      </c>
      <c r="K51" s="1" t="s">
        <v>417</v>
      </c>
      <c r="L51" s="8">
        <v>41536</v>
      </c>
      <c r="M51" s="1">
        <v>18.5</v>
      </c>
      <c r="N51" s="1" t="s">
        <v>263</v>
      </c>
      <c r="O51" s="9">
        <v>0.66597222222222219</v>
      </c>
      <c r="P51" s="1">
        <v>25.5</v>
      </c>
      <c r="Q51" s="1" t="s">
        <v>257</v>
      </c>
      <c r="R51" s="1">
        <v>35.299999999999997</v>
      </c>
      <c r="S51" s="1" t="s">
        <v>273</v>
      </c>
      <c r="T51" s="1" t="s">
        <v>275</v>
      </c>
      <c r="U51" s="1" t="s">
        <v>76</v>
      </c>
      <c r="V51" s="1">
        <v>10</v>
      </c>
      <c r="W51" s="1">
        <v>57</v>
      </c>
      <c r="X51" s="1">
        <v>0.13</v>
      </c>
      <c r="Y51" s="1">
        <v>33</v>
      </c>
      <c r="Z51" s="1">
        <v>531</v>
      </c>
      <c r="AA51" s="1">
        <v>10</v>
      </c>
      <c r="AB51" s="1">
        <v>14</v>
      </c>
      <c r="AC51" s="1">
        <v>206</v>
      </c>
      <c r="AD51" s="1">
        <v>10950</v>
      </c>
      <c r="AE51" s="1">
        <v>83.6</v>
      </c>
      <c r="AF51" s="1">
        <v>73</v>
      </c>
      <c r="AG51" s="1">
        <v>21</v>
      </c>
      <c r="AH51" s="1">
        <v>1.7</v>
      </c>
      <c r="AI51" s="1">
        <v>0</v>
      </c>
      <c r="AJ51" s="1" t="s">
        <v>415</v>
      </c>
      <c r="AK51" s="1">
        <v>0.36</v>
      </c>
    </row>
    <row r="52" spans="1:37">
      <c r="A52" s="1" t="s">
        <v>153</v>
      </c>
      <c r="B52" s="1" t="s">
        <v>74</v>
      </c>
      <c r="C52" s="7" t="s">
        <v>220</v>
      </c>
      <c r="D52" s="1" t="s">
        <v>236</v>
      </c>
      <c r="E52" s="1">
        <v>-19.8413</v>
      </c>
      <c r="F52" s="1">
        <v>-174.52090000000001</v>
      </c>
      <c r="G52" s="1" t="s">
        <v>320</v>
      </c>
      <c r="H52" s="12" t="s">
        <v>34</v>
      </c>
      <c r="I52" s="1" t="s">
        <v>35</v>
      </c>
      <c r="J52" s="1">
        <v>29</v>
      </c>
      <c r="K52" s="1" t="s">
        <v>417</v>
      </c>
      <c r="L52" s="8">
        <v>41536</v>
      </c>
      <c r="M52" s="1">
        <v>12.5</v>
      </c>
      <c r="N52" s="1" t="s">
        <v>261</v>
      </c>
      <c r="O52" s="9">
        <v>0.68055555555555547</v>
      </c>
      <c r="P52" s="1">
        <v>25.5</v>
      </c>
      <c r="Q52" s="1" t="s">
        <v>257</v>
      </c>
      <c r="R52" s="1">
        <v>35.299999999999997</v>
      </c>
      <c r="S52" s="12" t="s">
        <v>253</v>
      </c>
      <c r="T52" s="1" t="s">
        <v>277</v>
      </c>
      <c r="U52" s="1" t="s">
        <v>490</v>
      </c>
      <c r="V52" s="1">
        <v>10</v>
      </c>
      <c r="W52" s="1">
        <v>50</v>
      </c>
      <c r="X52" s="1">
        <v>0.97</v>
      </c>
      <c r="Y52" s="1">
        <v>14</v>
      </c>
      <c r="Z52" s="1">
        <v>9330</v>
      </c>
      <c r="AA52" s="1">
        <v>4250</v>
      </c>
      <c r="AB52" s="1">
        <v>201</v>
      </c>
      <c r="AC52" s="1">
        <v>507</v>
      </c>
      <c r="AD52" s="1">
        <v>863</v>
      </c>
      <c r="AE52" s="1">
        <v>1015</v>
      </c>
      <c r="AF52" s="1">
        <v>763</v>
      </c>
      <c r="AG52" s="1">
        <v>520</v>
      </c>
      <c r="AH52" s="1">
        <v>2.1</v>
      </c>
      <c r="AI52" s="1">
        <v>0</v>
      </c>
      <c r="AJ52" s="1" t="s">
        <v>415</v>
      </c>
      <c r="AK52" s="1">
        <v>0.57999999999999996</v>
      </c>
    </row>
    <row r="53" spans="1:37">
      <c r="A53" s="1" t="s">
        <v>154</v>
      </c>
      <c r="B53" s="1" t="s">
        <v>74</v>
      </c>
      <c r="C53" s="7" t="s">
        <v>220</v>
      </c>
      <c r="D53" s="1" t="s">
        <v>236</v>
      </c>
      <c r="E53" s="1">
        <v>-19.8413</v>
      </c>
      <c r="F53" s="1">
        <v>-174.52090000000001</v>
      </c>
      <c r="G53" s="1" t="s">
        <v>320</v>
      </c>
      <c r="H53" s="12" t="s">
        <v>34</v>
      </c>
      <c r="I53" s="1" t="s">
        <v>35</v>
      </c>
      <c r="J53" s="1">
        <v>29</v>
      </c>
      <c r="K53" s="1" t="s">
        <v>417</v>
      </c>
      <c r="L53" s="8">
        <v>41536</v>
      </c>
      <c r="M53" s="1">
        <v>6.5</v>
      </c>
      <c r="N53" s="1" t="s">
        <v>260</v>
      </c>
      <c r="O53" s="9">
        <v>0.68888888888888899</v>
      </c>
      <c r="P53" s="1">
        <v>25.5</v>
      </c>
      <c r="Q53" s="1" t="s">
        <v>257</v>
      </c>
      <c r="R53" s="1">
        <v>35.299999999999997</v>
      </c>
      <c r="S53" s="1" t="s">
        <v>76</v>
      </c>
      <c r="T53" s="1" t="s">
        <v>275</v>
      </c>
      <c r="U53" s="1" t="s">
        <v>76</v>
      </c>
      <c r="V53" s="1" t="s">
        <v>76</v>
      </c>
      <c r="W53" s="1" t="s">
        <v>76</v>
      </c>
      <c r="X53" s="1">
        <v>0.71</v>
      </c>
      <c r="Y53" s="5" t="s">
        <v>455</v>
      </c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</row>
    <row r="54" spans="1:37">
      <c r="A54" s="1" t="s">
        <v>155</v>
      </c>
      <c r="B54" s="1" t="s">
        <v>74</v>
      </c>
      <c r="C54" s="7" t="s">
        <v>220</v>
      </c>
      <c r="D54" s="1" t="s">
        <v>237</v>
      </c>
      <c r="E54" s="1">
        <v>-19.717600000000001</v>
      </c>
      <c r="F54" s="1">
        <v>-174.42830000000001</v>
      </c>
      <c r="G54" s="1" t="s">
        <v>319</v>
      </c>
      <c r="H54" s="1" t="s">
        <v>8</v>
      </c>
      <c r="I54" s="1" t="s">
        <v>7</v>
      </c>
      <c r="J54" s="1">
        <v>30</v>
      </c>
      <c r="K54" s="1" t="s">
        <v>416</v>
      </c>
      <c r="L54" s="8">
        <v>41537</v>
      </c>
      <c r="M54" s="1">
        <v>16</v>
      </c>
      <c r="N54" s="1" t="s">
        <v>263</v>
      </c>
      <c r="O54" s="9">
        <v>0.46875</v>
      </c>
      <c r="P54" s="1">
        <v>25.8</v>
      </c>
      <c r="Q54" s="1" t="s">
        <v>257</v>
      </c>
      <c r="R54" s="1">
        <v>35.299999999999997</v>
      </c>
      <c r="S54" s="1" t="s">
        <v>273</v>
      </c>
      <c r="T54" s="1" t="s">
        <v>274</v>
      </c>
      <c r="U54" s="1" t="s">
        <v>490</v>
      </c>
      <c r="V54" s="1">
        <v>8</v>
      </c>
      <c r="W54" s="1">
        <v>42</v>
      </c>
      <c r="X54" s="1">
        <v>0.15</v>
      </c>
      <c r="Y54" s="1">
        <v>53</v>
      </c>
      <c r="Z54" s="1">
        <v>8</v>
      </c>
      <c r="AA54" s="1">
        <v>20</v>
      </c>
      <c r="AB54" s="1">
        <v>0</v>
      </c>
      <c r="AC54" s="1">
        <v>6</v>
      </c>
      <c r="AD54" s="1">
        <v>190</v>
      </c>
      <c r="AE54" s="1">
        <v>10.3</v>
      </c>
      <c r="AF54" s="1">
        <v>701</v>
      </c>
      <c r="AG54" s="1">
        <v>4.3</v>
      </c>
      <c r="AH54" s="1">
        <v>2.4</v>
      </c>
      <c r="AI54" s="1">
        <v>0</v>
      </c>
      <c r="AJ54" s="1" t="s">
        <v>415</v>
      </c>
      <c r="AK54" s="1">
        <v>0.73</v>
      </c>
    </row>
    <row r="55" spans="1:37">
      <c r="A55" s="1" t="s">
        <v>156</v>
      </c>
      <c r="B55" s="1" t="s">
        <v>74</v>
      </c>
      <c r="C55" s="7" t="s">
        <v>220</v>
      </c>
      <c r="D55" s="1" t="s">
        <v>237</v>
      </c>
      <c r="E55" s="1">
        <v>-19.717600000000001</v>
      </c>
      <c r="F55" s="1">
        <v>-174.42830000000001</v>
      </c>
      <c r="G55" s="12" t="s">
        <v>319</v>
      </c>
      <c r="H55" s="1" t="s">
        <v>8</v>
      </c>
      <c r="I55" s="1" t="s">
        <v>7</v>
      </c>
      <c r="J55" s="1">
        <v>30</v>
      </c>
      <c r="K55" s="1" t="s">
        <v>416</v>
      </c>
      <c r="L55" s="8">
        <v>41537</v>
      </c>
      <c r="M55" s="1">
        <v>10.8</v>
      </c>
      <c r="N55" s="1" t="s">
        <v>261</v>
      </c>
      <c r="O55" s="9">
        <v>0.47916666666666669</v>
      </c>
      <c r="P55" s="1">
        <v>25.8</v>
      </c>
      <c r="Q55" s="1" t="s">
        <v>257</v>
      </c>
      <c r="R55" s="1">
        <v>35.299999999999997</v>
      </c>
      <c r="S55" s="1" t="s">
        <v>273</v>
      </c>
      <c r="T55" s="1" t="s">
        <v>275</v>
      </c>
      <c r="U55" s="1" t="s">
        <v>490</v>
      </c>
      <c r="V55" s="1">
        <v>7</v>
      </c>
      <c r="W55" s="1">
        <v>17</v>
      </c>
      <c r="X55" s="1">
        <v>0.6</v>
      </c>
      <c r="Y55" s="1">
        <v>61</v>
      </c>
      <c r="Z55" s="1">
        <v>10690</v>
      </c>
      <c r="AA55" s="1">
        <v>842</v>
      </c>
      <c r="AB55" s="1">
        <v>226</v>
      </c>
      <c r="AC55" s="1">
        <v>484</v>
      </c>
      <c r="AD55" s="1">
        <v>36400</v>
      </c>
      <c r="AE55" s="1">
        <v>786</v>
      </c>
      <c r="AF55" s="1">
        <v>433</v>
      </c>
      <c r="AG55" s="1">
        <v>450</v>
      </c>
      <c r="AH55" s="1">
        <v>3.8</v>
      </c>
      <c r="AI55" s="1">
        <v>0</v>
      </c>
      <c r="AJ55" s="1" t="s">
        <v>415</v>
      </c>
      <c r="AK55" s="1">
        <v>0.77</v>
      </c>
    </row>
    <row r="56" spans="1:37">
      <c r="A56" s="1" t="s">
        <v>157</v>
      </c>
      <c r="B56" s="1" t="s">
        <v>74</v>
      </c>
      <c r="C56" s="7" t="s">
        <v>220</v>
      </c>
      <c r="D56" s="1" t="s">
        <v>237</v>
      </c>
      <c r="E56" s="1">
        <v>-19.717600000000001</v>
      </c>
      <c r="F56" s="1">
        <v>-174.42830000000001</v>
      </c>
      <c r="G56" s="12" t="s">
        <v>319</v>
      </c>
      <c r="H56" s="1" t="s">
        <v>8</v>
      </c>
      <c r="I56" s="1" t="s">
        <v>7</v>
      </c>
      <c r="J56" s="1">
        <v>30</v>
      </c>
      <c r="K56" s="1" t="s">
        <v>416</v>
      </c>
      <c r="L56" s="8">
        <v>41537</v>
      </c>
      <c r="M56" s="1">
        <v>10</v>
      </c>
      <c r="N56" s="1" t="s">
        <v>260</v>
      </c>
      <c r="O56" s="9">
        <v>0.48749999999999999</v>
      </c>
      <c r="P56" s="1">
        <v>25.8</v>
      </c>
      <c r="Q56" s="1" t="s">
        <v>257</v>
      </c>
      <c r="R56" s="1">
        <v>35.299999999999997</v>
      </c>
      <c r="S56" s="12" t="s">
        <v>253</v>
      </c>
      <c r="T56" s="1" t="s">
        <v>275</v>
      </c>
      <c r="U56" s="1" t="s">
        <v>76</v>
      </c>
      <c r="V56" s="1">
        <v>17</v>
      </c>
      <c r="W56" s="1">
        <v>100</v>
      </c>
      <c r="X56" s="1">
        <v>0.77</v>
      </c>
      <c r="Y56" s="1">
        <v>39</v>
      </c>
      <c r="Z56" s="1">
        <v>15000</v>
      </c>
      <c r="AA56" s="1">
        <v>5810</v>
      </c>
      <c r="AB56" s="1">
        <v>468</v>
      </c>
      <c r="AC56" s="1">
        <v>538</v>
      </c>
      <c r="AD56" s="1">
        <v>3580</v>
      </c>
      <c r="AE56" s="1">
        <v>563</v>
      </c>
      <c r="AF56" s="1">
        <v>726</v>
      </c>
      <c r="AG56" s="1">
        <v>830</v>
      </c>
      <c r="AH56" s="1">
        <v>4.7</v>
      </c>
      <c r="AI56" s="1">
        <v>0</v>
      </c>
      <c r="AJ56" s="1" t="s">
        <v>415</v>
      </c>
      <c r="AK56" s="1">
        <v>0.81</v>
      </c>
    </row>
    <row r="57" spans="1:37">
      <c r="A57" s="1" t="s">
        <v>158</v>
      </c>
      <c r="B57" s="12" t="s">
        <v>459</v>
      </c>
      <c r="C57" s="46" t="s">
        <v>221</v>
      </c>
      <c r="D57" s="1" t="s">
        <v>238</v>
      </c>
      <c r="E57" s="1">
        <v>-18.757000000000001</v>
      </c>
      <c r="F57" s="1">
        <v>-174.12280000000001</v>
      </c>
      <c r="G57" s="12" t="s">
        <v>319</v>
      </c>
      <c r="H57" s="1" t="s">
        <v>8</v>
      </c>
      <c r="I57" s="1" t="s">
        <v>7</v>
      </c>
      <c r="J57" s="1">
        <v>33</v>
      </c>
      <c r="K57" s="1" t="s">
        <v>416</v>
      </c>
      <c r="L57" s="8">
        <v>41539</v>
      </c>
      <c r="M57" s="1">
        <v>5.5</v>
      </c>
      <c r="N57" s="1" t="s">
        <v>260</v>
      </c>
      <c r="O57" s="9">
        <v>0.4826388888888889</v>
      </c>
      <c r="P57" s="1">
        <v>26</v>
      </c>
      <c r="Q57" s="1" t="s">
        <v>258</v>
      </c>
      <c r="R57" s="1">
        <v>35.299999999999997</v>
      </c>
      <c r="S57" s="1" t="s">
        <v>273</v>
      </c>
      <c r="T57" s="1" t="s">
        <v>277</v>
      </c>
      <c r="U57" s="1" t="s">
        <v>490</v>
      </c>
      <c r="V57" s="1">
        <v>7</v>
      </c>
      <c r="W57" s="1">
        <v>40</v>
      </c>
      <c r="X57" s="1">
        <v>0.73</v>
      </c>
      <c r="Y57" s="1">
        <v>23</v>
      </c>
      <c r="Z57" s="1">
        <v>8220</v>
      </c>
      <c r="AA57" s="1">
        <v>7500</v>
      </c>
      <c r="AB57" s="1">
        <v>135</v>
      </c>
      <c r="AC57" s="1">
        <v>251</v>
      </c>
      <c r="AD57" s="1">
        <v>26100</v>
      </c>
      <c r="AE57" s="1">
        <v>761</v>
      </c>
      <c r="AF57" s="1">
        <v>709</v>
      </c>
      <c r="AG57" s="1">
        <v>250</v>
      </c>
      <c r="AH57" s="1">
        <v>2.9</v>
      </c>
      <c r="AI57" s="1">
        <v>0</v>
      </c>
      <c r="AJ57" s="1" t="s">
        <v>415</v>
      </c>
      <c r="AK57" s="1">
        <v>0.52</v>
      </c>
    </row>
    <row r="58" spans="1:37">
      <c r="A58" s="1" t="s">
        <v>159</v>
      </c>
      <c r="B58" s="12" t="s">
        <v>459</v>
      </c>
      <c r="C58" s="7" t="s">
        <v>219</v>
      </c>
      <c r="D58" s="1" t="s">
        <v>239</v>
      </c>
      <c r="E58" s="1">
        <v>-18.724399999999999</v>
      </c>
      <c r="F58" s="1">
        <v>-174.10640000000001</v>
      </c>
      <c r="G58" s="1" t="s">
        <v>320</v>
      </c>
      <c r="H58" s="12" t="s">
        <v>34</v>
      </c>
      <c r="I58" s="1" t="s">
        <v>35</v>
      </c>
      <c r="J58" s="1">
        <v>50</v>
      </c>
      <c r="K58" s="1" t="s">
        <v>420</v>
      </c>
      <c r="L58" s="8">
        <v>41539</v>
      </c>
      <c r="M58" s="1">
        <v>30.4</v>
      </c>
      <c r="N58" s="1" t="s">
        <v>262</v>
      </c>
      <c r="O58" s="9">
        <v>0.59722222222222221</v>
      </c>
      <c r="P58" s="1">
        <v>26.4</v>
      </c>
      <c r="Q58" s="1" t="s">
        <v>258</v>
      </c>
      <c r="R58" s="1">
        <v>35.299999999999997</v>
      </c>
      <c r="S58" s="1" t="s">
        <v>273</v>
      </c>
      <c r="T58" s="1" t="s">
        <v>277</v>
      </c>
      <c r="U58" s="1" t="s">
        <v>489</v>
      </c>
      <c r="V58" s="1">
        <v>12</v>
      </c>
      <c r="W58" s="1">
        <v>84</v>
      </c>
      <c r="X58" s="1">
        <v>0.72</v>
      </c>
      <c r="Y58" s="1">
        <v>39</v>
      </c>
      <c r="Z58" s="1">
        <v>2150</v>
      </c>
      <c r="AA58" s="1">
        <v>458</v>
      </c>
      <c r="AB58" s="1">
        <v>50</v>
      </c>
      <c r="AC58" s="1">
        <v>85</v>
      </c>
      <c r="AD58" s="1">
        <v>14000</v>
      </c>
      <c r="AE58" s="1">
        <v>120</v>
      </c>
      <c r="AF58" s="1">
        <v>792</v>
      </c>
      <c r="AG58" s="1">
        <v>85</v>
      </c>
      <c r="AH58" s="1">
        <v>1.2</v>
      </c>
      <c r="AI58" s="1">
        <v>0</v>
      </c>
      <c r="AJ58" s="1" t="s">
        <v>415</v>
      </c>
      <c r="AK58" s="1">
        <v>0.36</v>
      </c>
    </row>
    <row r="59" spans="1:37">
      <c r="A59" s="1" t="s">
        <v>160</v>
      </c>
      <c r="B59" s="12" t="s">
        <v>459</v>
      </c>
      <c r="C59" s="7" t="s">
        <v>219</v>
      </c>
      <c r="D59" s="1" t="s">
        <v>239</v>
      </c>
      <c r="E59" s="1">
        <v>-18.724399999999999</v>
      </c>
      <c r="F59" s="1">
        <v>-174.10640000000001</v>
      </c>
      <c r="G59" s="1" t="s">
        <v>320</v>
      </c>
      <c r="H59" s="12" t="s">
        <v>34</v>
      </c>
      <c r="I59" s="1" t="s">
        <v>35</v>
      </c>
      <c r="J59" s="1">
        <v>50</v>
      </c>
      <c r="K59" s="1" t="s">
        <v>420</v>
      </c>
      <c r="L59" s="8">
        <v>41539</v>
      </c>
      <c r="M59" s="1">
        <v>29.5</v>
      </c>
      <c r="N59" s="1" t="s">
        <v>262</v>
      </c>
      <c r="O59" s="9">
        <v>0.60069444444444442</v>
      </c>
      <c r="P59" s="1">
        <v>26.4</v>
      </c>
      <c r="Q59" s="1" t="s">
        <v>258</v>
      </c>
      <c r="R59" s="1">
        <v>35.299999999999997</v>
      </c>
      <c r="S59" s="1" t="s">
        <v>273</v>
      </c>
      <c r="T59" s="1" t="s">
        <v>277</v>
      </c>
      <c r="U59" s="1" t="s">
        <v>489</v>
      </c>
      <c r="V59" s="1">
        <v>7</v>
      </c>
      <c r="W59" s="1">
        <v>31</v>
      </c>
      <c r="X59" s="1">
        <v>0.39</v>
      </c>
      <c r="Y59" s="1">
        <v>47</v>
      </c>
      <c r="Z59" s="1">
        <v>4720</v>
      </c>
      <c r="AA59" s="1">
        <v>181</v>
      </c>
      <c r="AB59" s="1">
        <v>100</v>
      </c>
      <c r="AC59" s="1">
        <v>223</v>
      </c>
      <c r="AD59" s="1">
        <v>67200</v>
      </c>
      <c r="AE59" s="1">
        <v>563</v>
      </c>
      <c r="AF59" s="1">
        <v>1140</v>
      </c>
      <c r="AG59" s="1">
        <v>140</v>
      </c>
      <c r="AH59" s="1">
        <v>2.9</v>
      </c>
      <c r="AI59" s="1">
        <v>0</v>
      </c>
      <c r="AJ59" s="1" t="s">
        <v>415</v>
      </c>
      <c r="AK59" s="1">
        <v>0.83</v>
      </c>
    </row>
    <row r="60" spans="1:37">
      <c r="A60" s="1" t="s">
        <v>161</v>
      </c>
      <c r="B60" s="12" t="s">
        <v>459</v>
      </c>
      <c r="C60" s="7" t="s">
        <v>219</v>
      </c>
      <c r="D60" s="1" t="s">
        <v>239</v>
      </c>
      <c r="E60" s="1">
        <v>-18.724399999999999</v>
      </c>
      <c r="F60" s="1">
        <v>-174.10640000000001</v>
      </c>
      <c r="G60" s="1" t="s">
        <v>320</v>
      </c>
      <c r="H60" s="12" t="s">
        <v>34</v>
      </c>
      <c r="I60" s="1" t="s">
        <v>35</v>
      </c>
      <c r="J60" s="1">
        <v>50</v>
      </c>
      <c r="K60" s="1" t="s">
        <v>420</v>
      </c>
      <c r="L60" s="8">
        <v>41539</v>
      </c>
      <c r="M60" s="1">
        <v>27.5</v>
      </c>
      <c r="N60" s="1" t="s">
        <v>262</v>
      </c>
      <c r="O60" s="9">
        <v>0.60416666666666663</v>
      </c>
      <c r="P60" s="1">
        <v>26.4</v>
      </c>
      <c r="Q60" s="1" t="s">
        <v>258</v>
      </c>
      <c r="R60" s="1">
        <v>35.299999999999997</v>
      </c>
      <c r="S60" s="1" t="s">
        <v>76</v>
      </c>
      <c r="T60" s="1" t="s">
        <v>277</v>
      </c>
      <c r="U60" s="1" t="s">
        <v>489</v>
      </c>
      <c r="V60" s="1">
        <v>11</v>
      </c>
      <c r="W60" s="1">
        <v>47</v>
      </c>
      <c r="X60" s="13" t="s">
        <v>454</v>
      </c>
      <c r="Y60" s="13"/>
      <c r="Z60" s="13"/>
      <c r="AA60" s="13"/>
      <c r="AB60" s="13"/>
      <c r="AC60" s="5"/>
      <c r="AD60" s="5"/>
      <c r="AE60" s="5"/>
      <c r="AF60" s="5"/>
      <c r="AG60" s="5"/>
      <c r="AH60" s="5"/>
      <c r="AI60" s="5"/>
      <c r="AJ60" s="5"/>
      <c r="AK60" s="5"/>
    </row>
    <row r="61" spans="1:37">
      <c r="A61" s="1" t="s">
        <v>162</v>
      </c>
      <c r="B61" s="12" t="s">
        <v>459</v>
      </c>
      <c r="C61" s="7" t="s">
        <v>219</v>
      </c>
      <c r="D61" s="1" t="s">
        <v>239</v>
      </c>
      <c r="E61" s="1">
        <v>-18.724399999999999</v>
      </c>
      <c r="F61" s="1">
        <v>-174.10640000000001</v>
      </c>
      <c r="G61" s="1" t="s">
        <v>320</v>
      </c>
      <c r="H61" s="12" t="s">
        <v>34</v>
      </c>
      <c r="I61" s="1" t="s">
        <v>35</v>
      </c>
      <c r="J61" s="1">
        <v>50</v>
      </c>
      <c r="K61" s="1" t="s">
        <v>420</v>
      </c>
      <c r="L61" s="8">
        <v>41539</v>
      </c>
      <c r="M61" s="1">
        <v>21.1</v>
      </c>
      <c r="N61" s="1" t="s">
        <v>259</v>
      </c>
      <c r="O61" s="9">
        <v>0.60763888888888895</v>
      </c>
      <c r="P61" s="1">
        <v>26.4</v>
      </c>
      <c r="Q61" s="1" t="s">
        <v>258</v>
      </c>
      <c r="R61" s="1">
        <v>35.299999999999997</v>
      </c>
      <c r="S61" s="1" t="s">
        <v>273</v>
      </c>
      <c r="T61" s="1" t="s">
        <v>277</v>
      </c>
      <c r="U61" s="1" t="s">
        <v>489</v>
      </c>
      <c r="V61" s="1">
        <v>9</v>
      </c>
      <c r="W61" s="1">
        <v>44</v>
      </c>
      <c r="X61" s="1">
        <v>0.11</v>
      </c>
      <c r="Y61" s="1">
        <v>46</v>
      </c>
      <c r="Z61" s="1">
        <v>2079</v>
      </c>
      <c r="AA61" s="1">
        <v>58</v>
      </c>
      <c r="AB61" s="1">
        <v>69</v>
      </c>
      <c r="AC61" s="1">
        <v>216</v>
      </c>
      <c r="AD61" s="1">
        <v>13800</v>
      </c>
      <c r="AE61" s="1">
        <v>31.7</v>
      </c>
      <c r="AF61" s="1">
        <v>180</v>
      </c>
      <c r="AG61" s="1">
        <v>510</v>
      </c>
      <c r="AH61" s="1">
        <v>1.7</v>
      </c>
      <c r="AI61" s="1">
        <v>0</v>
      </c>
      <c r="AJ61" s="1" t="s">
        <v>415</v>
      </c>
      <c r="AK61" s="1">
        <v>0.51</v>
      </c>
    </row>
    <row r="62" spans="1:37">
      <c r="A62" s="1" t="s">
        <v>163</v>
      </c>
      <c r="B62" s="12" t="s">
        <v>459</v>
      </c>
      <c r="C62" s="7" t="s">
        <v>219</v>
      </c>
      <c r="D62" s="1" t="s">
        <v>239</v>
      </c>
      <c r="E62" s="1">
        <v>-18.724399999999999</v>
      </c>
      <c r="F62" s="1">
        <v>-174.10640000000001</v>
      </c>
      <c r="G62" s="1" t="s">
        <v>320</v>
      </c>
      <c r="H62" s="12" t="s">
        <v>34</v>
      </c>
      <c r="I62" s="1" t="s">
        <v>35</v>
      </c>
      <c r="J62" s="1">
        <v>50</v>
      </c>
      <c r="K62" s="1" t="s">
        <v>420</v>
      </c>
      <c r="L62" s="8">
        <v>41539</v>
      </c>
      <c r="M62" s="1">
        <v>16.5</v>
      </c>
      <c r="N62" s="1" t="s">
        <v>263</v>
      </c>
      <c r="O62" s="9">
        <v>0.61111111111111105</v>
      </c>
      <c r="P62" s="1">
        <v>26.4</v>
      </c>
      <c r="Q62" s="1" t="s">
        <v>258</v>
      </c>
      <c r="R62" s="1">
        <v>35.299999999999997</v>
      </c>
      <c r="S62" s="1" t="s">
        <v>76</v>
      </c>
      <c r="T62" s="1" t="s">
        <v>274</v>
      </c>
      <c r="U62" s="1" t="s">
        <v>76</v>
      </c>
      <c r="V62" s="1">
        <v>9</v>
      </c>
      <c r="W62" s="1">
        <v>42</v>
      </c>
      <c r="X62" s="1">
        <v>0.16</v>
      </c>
      <c r="Y62" s="5" t="s">
        <v>455</v>
      </c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</row>
    <row r="63" spans="1:37">
      <c r="A63" s="1" t="s">
        <v>164</v>
      </c>
      <c r="B63" s="12" t="s">
        <v>459</v>
      </c>
      <c r="C63" s="7" t="s">
        <v>219</v>
      </c>
      <c r="D63" s="1" t="s">
        <v>239</v>
      </c>
      <c r="E63" s="1">
        <v>-18.724399999999999</v>
      </c>
      <c r="F63" s="1">
        <v>-174.10640000000001</v>
      </c>
      <c r="G63" s="1" t="s">
        <v>320</v>
      </c>
      <c r="H63" s="12" t="s">
        <v>34</v>
      </c>
      <c r="I63" s="1" t="s">
        <v>35</v>
      </c>
      <c r="J63" s="1">
        <v>50</v>
      </c>
      <c r="K63" s="1" t="s">
        <v>420</v>
      </c>
      <c r="L63" s="8">
        <v>41539</v>
      </c>
      <c r="M63" s="1">
        <v>8.5</v>
      </c>
      <c r="N63" s="1" t="s">
        <v>260</v>
      </c>
      <c r="O63" s="9">
        <v>0.61805555555555558</v>
      </c>
      <c r="P63" s="1">
        <v>26.4</v>
      </c>
      <c r="Q63" s="1" t="s">
        <v>258</v>
      </c>
      <c r="R63" s="1">
        <v>35.299999999999997</v>
      </c>
      <c r="S63" s="1" t="s">
        <v>273</v>
      </c>
      <c r="T63" s="1" t="s">
        <v>277</v>
      </c>
      <c r="U63" s="1" t="s">
        <v>490</v>
      </c>
      <c r="V63" s="1">
        <v>11</v>
      </c>
      <c r="W63" s="1">
        <v>50</v>
      </c>
      <c r="X63" s="1">
        <v>0.28000000000000003</v>
      </c>
      <c r="Y63" s="1">
        <v>27</v>
      </c>
      <c r="Z63" s="1">
        <v>12700</v>
      </c>
      <c r="AA63" s="1">
        <v>910</v>
      </c>
      <c r="AB63" s="1">
        <v>345</v>
      </c>
      <c r="AC63" s="1">
        <v>1150</v>
      </c>
      <c r="AD63" s="1">
        <v>22600</v>
      </c>
      <c r="AE63" s="1">
        <v>185</v>
      </c>
      <c r="AF63" s="1">
        <v>228</v>
      </c>
      <c r="AG63" s="1">
        <v>180</v>
      </c>
      <c r="AH63" s="1">
        <v>2.2000000000000002</v>
      </c>
      <c r="AI63" s="1">
        <v>0</v>
      </c>
      <c r="AJ63" s="1" t="s">
        <v>415</v>
      </c>
      <c r="AK63" s="1">
        <v>0.79</v>
      </c>
    </row>
    <row r="64" spans="1:37">
      <c r="A64" s="1" t="s">
        <v>165</v>
      </c>
      <c r="B64" s="12" t="s">
        <v>459</v>
      </c>
      <c r="C64" s="7" t="s">
        <v>219</v>
      </c>
      <c r="D64" s="1" t="s">
        <v>239</v>
      </c>
      <c r="E64" s="1">
        <v>-18.724399999999999</v>
      </c>
      <c r="F64" s="1">
        <v>-174.10640000000001</v>
      </c>
      <c r="G64" s="1" t="s">
        <v>320</v>
      </c>
      <c r="H64" s="12" t="s">
        <v>34</v>
      </c>
      <c r="I64" s="1" t="s">
        <v>35</v>
      </c>
      <c r="J64" s="1">
        <v>50</v>
      </c>
      <c r="K64" s="1" t="s">
        <v>420</v>
      </c>
      <c r="L64" s="8">
        <v>41539</v>
      </c>
      <c r="M64" s="1">
        <v>12</v>
      </c>
      <c r="N64" s="1" t="s">
        <v>261</v>
      </c>
      <c r="O64" s="9">
        <v>0.62847222222222221</v>
      </c>
      <c r="P64" s="1">
        <v>26.4</v>
      </c>
      <c r="Q64" s="1" t="s">
        <v>258</v>
      </c>
      <c r="R64" s="1">
        <v>35.299999999999997</v>
      </c>
      <c r="S64" s="1" t="s">
        <v>76</v>
      </c>
      <c r="T64" s="1" t="s">
        <v>274</v>
      </c>
      <c r="U64" s="1" t="s">
        <v>489</v>
      </c>
      <c r="V64" s="1">
        <v>14</v>
      </c>
      <c r="W64" s="1">
        <v>87</v>
      </c>
      <c r="X64" s="13" t="s">
        <v>454</v>
      </c>
      <c r="Y64" s="13"/>
      <c r="Z64" s="13"/>
      <c r="AA64" s="13"/>
      <c r="AB64" s="13"/>
      <c r="AC64" s="5"/>
      <c r="AD64" s="5"/>
      <c r="AE64" s="5"/>
      <c r="AF64" s="5"/>
      <c r="AG64" s="5"/>
      <c r="AH64" s="5"/>
      <c r="AI64" s="5"/>
      <c r="AJ64" s="5"/>
      <c r="AK64" s="5"/>
    </row>
    <row r="65" spans="1:38">
      <c r="A65" s="1" t="s">
        <v>166</v>
      </c>
      <c r="B65" s="12" t="s">
        <v>459</v>
      </c>
      <c r="C65" s="7" t="s">
        <v>219</v>
      </c>
      <c r="D65" s="1" t="s">
        <v>240</v>
      </c>
      <c r="E65" s="1">
        <v>-18.732800000000001</v>
      </c>
      <c r="F65" s="1">
        <v>-174.08449999999999</v>
      </c>
      <c r="G65" s="12" t="s">
        <v>319</v>
      </c>
      <c r="H65" s="1" t="s">
        <v>8</v>
      </c>
      <c r="I65" s="1" t="s">
        <v>7</v>
      </c>
      <c r="J65" s="1">
        <v>41</v>
      </c>
      <c r="K65" s="1" t="s">
        <v>418</v>
      </c>
      <c r="L65" s="8">
        <v>41539</v>
      </c>
      <c r="M65" s="1">
        <v>12.7</v>
      </c>
      <c r="N65" s="1" t="s">
        <v>261</v>
      </c>
      <c r="O65" s="9">
        <v>0.68263888888888891</v>
      </c>
      <c r="P65" s="1">
        <v>26</v>
      </c>
      <c r="Q65" s="1" t="s">
        <v>258</v>
      </c>
      <c r="R65" s="1">
        <v>35.299999999999997</v>
      </c>
      <c r="S65" s="1" t="s">
        <v>253</v>
      </c>
      <c r="T65" s="1" t="s">
        <v>274</v>
      </c>
      <c r="U65" s="1" t="s">
        <v>76</v>
      </c>
      <c r="V65" s="1">
        <v>10</v>
      </c>
      <c r="W65" s="1">
        <v>55</v>
      </c>
      <c r="X65" s="1">
        <v>0.14000000000000001</v>
      </c>
      <c r="Y65" s="1">
        <v>15</v>
      </c>
      <c r="Z65" s="1">
        <v>4007</v>
      </c>
      <c r="AA65" s="1">
        <v>38</v>
      </c>
      <c r="AB65" s="1">
        <v>137</v>
      </c>
      <c r="AC65" s="1">
        <v>362</v>
      </c>
      <c r="AD65" s="1">
        <v>14600</v>
      </c>
      <c r="AE65" s="1">
        <v>617</v>
      </c>
      <c r="AF65" s="1">
        <v>117</v>
      </c>
      <c r="AG65" s="1">
        <v>16</v>
      </c>
      <c r="AH65" s="1">
        <v>2.2000000000000002</v>
      </c>
      <c r="AI65" s="1">
        <v>0</v>
      </c>
      <c r="AJ65" s="1" t="s">
        <v>415</v>
      </c>
      <c r="AK65" s="1">
        <v>0.39</v>
      </c>
    </row>
    <row r="66" spans="1:38">
      <c r="A66" s="1" t="s">
        <v>167</v>
      </c>
      <c r="B66" s="12" t="s">
        <v>459</v>
      </c>
      <c r="C66" s="7" t="s">
        <v>219</v>
      </c>
      <c r="D66" s="1" t="s">
        <v>240</v>
      </c>
      <c r="E66" s="1">
        <v>-18.732800000000001</v>
      </c>
      <c r="F66" s="1">
        <v>-174.08449999999999</v>
      </c>
      <c r="G66" s="12" t="s">
        <v>319</v>
      </c>
      <c r="H66" s="1" t="s">
        <v>8</v>
      </c>
      <c r="I66" s="1" t="s">
        <v>7</v>
      </c>
      <c r="J66" s="1">
        <v>41</v>
      </c>
      <c r="K66" s="1" t="s">
        <v>418</v>
      </c>
      <c r="L66" s="8">
        <v>41539</v>
      </c>
      <c r="M66" s="1">
        <v>13.5</v>
      </c>
      <c r="N66" s="1" t="s">
        <v>261</v>
      </c>
      <c r="O66" s="9">
        <v>0.6875</v>
      </c>
      <c r="P66" s="1">
        <v>26</v>
      </c>
      <c r="Q66" s="1" t="s">
        <v>258</v>
      </c>
      <c r="R66" s="1">
        <v>35.299999999999997</v>
      </c>
      <c r="S66" s="1" t="s">
        <v>76</v>
      </c>
      <c r="T66" s="1" t="s">
        <v>277</v>
      </c>
      <c r="U66" s="1" t="s">
        <v>489</v>
      </c>
      <c r="V66" s="1">
        <v>13</v>
      </c>
      <c r="W66" s="1">
        <v>72</v>
      </c>
      <c r="X66" s="1">
        <v>0.5</v>
      </c>
      <c r="Y66" s="5" t="s">
        <v>455</v>
      </c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</row>
    <row r="67" spans="1:38">
      <c r="A67" s="1" t="s">
        <v>168</v>
      </c>
      <c r="B67" s="12" t="s">
        <v>459</v>
      </c>
      <c r="C67" s="7" t="s">
        <v>219</v>
      </c>
      <c r="D67" s="1" t="s">
        <v>240</v>
      </c>
      <c r="E67" s="1">
        <v>-18.732800000000001</v>
      </c>
      <c r="F67" s="1">
        <v>-174.08449999999999</v>
      </c>
      <c r="G67" s="12" t="s">
        <v>319</v>
      </c>
      <c r="H67" s="1" t="s">
        <v>8</v>
      </c>
      <c r="I67" s="1" t="s">
        <v>7</v>
      </c>
      <c r="J67" s="1">
        <v>41</v>
      </c>
      <c r="K67" s="1" t="s">
        <v>418</v>
      </c>
      <c r="L67" s="8">
        <v>41539</v>
      </c>
      <c r="M67" s="1">
        <v>9.1999999999999993</v>
      </c>
      <c r="N67" s="1" t="s">
        <v>260</v>
      </c>
      <c r="O67" s="9">
        <v>0.69166666666666676</v>
      </c>
      <c r="P67" s="1">
        <v>26</v>
      </c>
      <c r="Q67" s="1" t="s">
        <v>258</v>
      </c>
      <c r="R67" s="1">
        <v>35.299999999999997</v>
      </c>
      <c r="S67" s="1" t="s">
        <v>76</v>
      </c>
      <c r="T67" s="1" t="s">
        <v>275</v>
      </c>
      <c r="U67" s="1" t="s">
        <v>489</v>
      </c>
      <c r="V67" s="1">
        <v>13</v>
      </c>
      <c r="W67" s="1">
        <v>107</v>
      </c>
      <c r="X67" s="13" t="s">
        <v>454</v>
      </c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</row>
    <row r="68" spans="1:38">
      <c r="A68" s="1" t="s">
        <v>169</v>
      </c>
      <c r="B68" s="12" t="s">
        <v>459</v>
      </c>
      <c r="C68" s="7" t="s">
        <v>220</v>
      </c>
      <c r="D68" s="1" t="s">
        <v>240</v>
      </c>
      <c r="E68" s="1">
        <v>-18.732800000000001</v>
      </c>
      <c r="F68" s="1">
        <v>-174.08449999999999</v>
      </c>
      <c r="G68" s="12" t="s">
        <v>319</v>
      </c>
      <c r="H68" s="1" t="s">
        <v>8</v>
      </c>
      <c r="I68" s="1" t="s">
        <v>7</v>
      </c>
      <c r="J68" s="1">
        <v>41</v>
      </c>
      <c r="K68" s="1" t="s">
        <v>418</v>
      </c>
      <c r="L68" s="8">
        <v>41539</v>
      </c>
      <c r="M68" s="1">
        <v>5</v>
      </c>
      <c r="N68" s="1" t="s">
        <v>264</v>
      </c>
      <c r="O68" s="9">
        <v>0.69513888888888886</v>
      </c>
      <c r="P68" s="1">
        <v>26</v>
      </c>
      <c r="Q68" s="1" t="s">
        <v>258</v>
      </c>
      <c r="R68" s="1">
        <v>35.299999999999997</v>
      </c>
      <c r="S68" s="1" t="s">
        <v>76</v>
      </c>
      <c r="T68" s="1" t="s">
        <v>275</v>
      </c>
      <c r="U68" s="1" t="s">
        <v>76</v>
      </c>
      <c r="V68" s="1">
        <v>9</v>
      </c>
      <c r="W68" s="1">
        <v>58</v>
      </c>
      <c r="X68" s="13" t="s">
        <v>454</v>
      </c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</row>
    <row r="69" spans="1:38">
      <c r="A69" s="1" t="s">
        <v>170</v>
      </c>
      <c r="B69" s="12" t="s">
        <v>459</v>
      </c>
      <c r="C69" s="47" t="s">
        <v>222</v>
      </c>
      <c r="D69" s="1" t="s">
        <v>241</v>
      </c>
      <c r="E69" s="1">
        <v>-18.646999999999998</v>
      </c>
      <c r="F69" s="1">
        <v>-174.06700000000001</v>
      </c>
      <c r="G69" s="1" t="s">
        <v>320</v>
      </c>
      <c r="H69" s="12" t="s">
        <v>34</v>
      </c>
      <c r="I69" s="1" t="s">
        <v>35</v>
      </c>
      <c r="J69" s="1">
        <v>16</v>
      </c>
      <c r="K69" s="1" t="s">
        <v>419</v>
      </c>
      <c r="L69" s="8">
        <v>41541</v>
      </c>
      <c r="M69" s="1">
        <v>11.6</v>
      </c>
      <c r="N69" s="1" t="s">
        <v>261</v>
      </c>
      <c r="O69" s="9">
        <v>0.49791666666666662</v>
      </c>
      <c r="P69" s="1">
        <v>26.5</v>
      </c>
      <c r="Q69" s="1" t="s">
        <v>258</v>
      </c>
      <c r="R69" s="1">
        <v>35.200000000000003</v>
      </c>
      <c r="S69" s="1" t="s">
        <v>273</v>
      </c>
      <c r="T69" s="1" t="s">
        <v>275</v>
      </c>
      <c r="U69" s="1" t="s">
        <v>76</v>
      </c>
      <c r="V69" s="1">
        <v>21</v>
      </c>
      <c r="W69" s="1">
        <v>241</v>
      </c>
      <c r="X69" s="1">
        <v>1.3</v>
      </c>
      <c r="Y69" s="1">
        <v>32</v>
      </c>
      <c r="Z69" s="1">
        <v>11040</v>
      </c>
      <c r="AA69" s="1">
        <v>8170</v>
      </c>
      <c r="AB69" s="1">
        <v>122</v>
      </c>
      <c r="AC69" s="1">
        <v>714</v>
      </c>
      <c r="AD69" s="1">
        <v>108700</v>
      </c>
      <c r="AE69" s="1">
        <v>10.1</v>
      </c>
      <c r="AF69" s="1">
        <v>1320</v>
      </c>
      <c r="AG69" s="1">
        <v>2500</v>
      </c>
      <c r="AH69" s="1">
        <v>6.3</v>
      </c>
      <c r="AI69" s="1">
        <v>1</v>
      </c>
      <c r="AJ69" s="1" t="s">
        <v>381</v>
      </c>
      <c r="AK69" s="1">
        <v>1.1000000000000001</v>
      </c>
      <c r="AL69" s="1" t="s">
        <v>414</v>
      </c>
    </row>
    <row r="70" spans="1:38">
      <c r="A70" s="1" t="s">
        <v>171</v>
      </c>
      <c r="B70" s="12" t="s">
        <v>459</v>
      </c>
      <c r="C70" s="7" t="s">
        <v>219</v>
      </c>
      <c r="D70" s="1" t="s">
        <v>242</v>
      </c>
      <c r="G70" s="1" t="s">
        <v>319</v>
      </c>
      <c r="H70" s="1" t="s">
        <v>76</v>
      </c>
      <c r="I70" s="1" t="s">
        <v>76</v>
      </c>
      <c r="J70" s="1" t="s">
        <v>76</v>
      </c>
      <c r="K70" s="1" t="s">
        <v>76</v>
      </c>
      <c r="L70" s="8">
        <v>41541</v>
      </c>
      <c r="M70" s="1">
        <v>2.5</v>
      </c>
      <c r="N70" s="1" t="s">
        <v>264</v>
      </c>
      <c r="O70" s="9">
        <v>0.63541666666666663</v>
      </c>
      <c r="P70" s="1" t="s">
        <v>76</v>
      </c>
      <c r="R70" s="1" t="s">
        <v>76</v>
      </c>
      <c r="S70" s="12" t="s">
        <v>253</v>
      </c>
      <c r="T70" s="1" t="s">
        <v>275</v>
      </c>
      <c r="U70" s="1" t="s">
        <v>76</v>
      </c>
      <c r="V70" s="1" t="s">
        <v>76</v>
      </c>
      <c r="W70" s="1" t="s">
        <v>76</v>
      </c>
      <c r="X70" s="1">
        <v>0.53</v>
      </c>
      <c r="Y70" s="1">
        <v>40</v>
      </c>
      <c r="Z70" s="1">
        <v>32</v>
      </c>
      <c r="AA70" s="1">
        <v>5</v>
      </c>
      <c r="AB70" s="1">
        <v>1</v>
      </c>
      <c r="AC70" s="1">
        <v>11</v>
      </c>
      <c r="AD70" s="1">
        <v>1390</v>
      </c>
      <c r="AE70" s="1">
        <v>286</v>
      </c>
      <c r="AF70" s="1">
        <v>761</v>
      </c>
      <c r="AG70" s="1">
        <v>1.3</v>
      </c>
      <c r="AH70" s="1">
        <v>1.6</v>
      </c>
      <c r="AI70" s="1">
        <v>0</v>
      </c>
      <c r="AJ70" s="1" t="s">
        <v>415</v>
      </c>
      <c r="AK70" s="1">
        <v>0.52</v>
      </c>
    </row>
    <row r="71" spans="1:38">
      <c r="A71" s="1" t="s">
        <v>172</v>
      </c>
      <c r="B71" s="12" t="s">
        <v>459</v>
      </c>
      <c r="C71" s="7" t="s">
        <v>219</v>
      </c>
      <c r="D71" s="1" t="s">
        <v>243</v>
      </c>
      <c r="E71" s="1">
        <v>-18.730799999999999</v>
      </c>
      <c r="F71" s="1">
        <v>-174.00980000000001</v>
      </c>
      <c r="G71" s="12" t="s">
        <v>319</v>
      </c>
      <c r="H71" s="1" t="s">
        <v>8</v>
      </c>
      <c r="I71" s="1" t="s">
        <v>7</v>
      </c>
      <c r="J71" s="1">
        <v>24</v>
      </c>
      <c r="K71" s="1" t="s">
        <v>417</v>
      </c>
      <c r="L71" s="8">
        <v>41541</v>
      </c>
      <c r="M71" s="1">
        <v>16.3</v>
      </c>
      <c r="N71" s="1" t="s">
        <v>263</v>
      </c>
      <c r="O71" s="9">
        <v>0.68263888888888891</v>
      </c>
      <c r="P71" s="1">
        <v>25.8</v>
      </c>
      <c r="Q71" s="1" t="s">
        <v>257</v>
      </c>
      <c r="R71" s="1">
        <v>35.4</v>
      </c>
      <c r="S71" s="1" t="s">
        <v>253</v>
      </c>
      <c r="T71" s="1" t="s">
        <v>274</v>
      </c>
      <c r="U71" s="1" t="s">
        <v>76</v>
      </c>
      <c r="V71" s="1">
        <v>18</v>
      </c>
      <c r="W71" s="1">
        <v>180</v>
      </c>
      <c r="X71" s="1">
        <v>1.6</v>
      </c>
      <c r="Y71" s="1">
        <v>46</v>
      </c>
      <c r="Z71" s="1">
        <v>7580</v>
      </c>
      <c r="AA71" s="1">
        <v>864</v>
      </c>
      <c r="AB71" s="1">
        <v>98</v>
      </c>
      <c r="AC71" s="1">
        <v>452</v>
      </c>
      <c r="AD71" s="1">
        <v>11800</v>
      </c>
      <c r="AE71" s="1">
        <v>3930</v>
      </c>
      <c r="AF71" s="1">
        <v>340</v>
      </c>
      <c r="AG71" s="1">
        <v>47</v>
      </c>
      <c r="AH71" s="1">
        <v>4.3</v>
      </c>
      <c r="AI71" s="1">
        <v>0</v>
      </c>
      <c r="AJ71" s="1" t="s">
        <v>415</v>
      </c>
      <c r="AK71" s="1">
        <v>0.53</v>
      </c>
    </row>
    <row r="72" spans="1:38">
      <c r="A72" s="1" t="s">
        <v>173</v>
      </c>
      <c r="B72" s="12" t="s">
        <v>459</v>
      </c>
      <c r="C72" s="7" t="s">
        <v>219</v>
      </c>
      <c r="D72" s="1" t="s">
        <v>243</v>
      </c>
      <c r="E72" s="1">
        <v>-18.730799999999999</v>
      </c>
      <c r="F72" s="1">
        <v>-174.00980000000001</v>
      </c>
      <c r="G72" s="12" t="s">
        <v>319</v>
      </c>
      <c r="H72" s="1" t="s">
        <v>8</v>
      </c>
      <c r="I72" s="1" t="s">
        <v>7</v>
      </c>
      <c r="J72" s="1">
        <v>24</v>
      </c>
      <c r="K72" s="1" t="s">
        <v>417</v>
      </c>
      <c r="L72" s="8">
        <v>41541</v>
      </c>
      <c r="M72" s="1">
        <v>17.5</v>
      </c>
      <c r="N72" s="1" t="s">
        <v>263</v>
      </c>
      <c r="O72" s="9">
        <v>0.68611111111111101</v>
      </c>
      <c r="P72" s="1">
        <v>25.8</v>
      </c>
      <c r="Q72" s="1" t="s">
        <v>257</v>
      </c>
      <c r="R72" s="1">
        <v>35.4</v>
      </c>
      <c r="S72" s="1" t="s">
        <v>273</v>
      </c>
      <c r="T72" s="1" t="s">
        <v>275</v>
      </c>
      <c r="U72" s="1" t="s">
        <v>76</v>
      </c>
      <c r="V72" s="1">
        <v>36</v>
      </c>
      <c r="W72" s="1">
        <v>528</v>
      </c>
      <c r="X72" s="1">
        <v>1.1000000000000001</v>
      </c>
      <c r="Y72" s="1">
        <v>24</v>
      </c>
      <c r="Z72" s="1">
        <v>11800</v>
      </c>
      <c r="AA72" s="1">
        <v>1950</v>
      </c>
      <c r="AB72" s="1">
        <v>198</v>
      </c>
      <c r="AC72" s="1">
        <v>547</v>
      </c>
      <c r="AD72" s="1">
        <v>1170</v>
      </c>
      <c r="AE72" s="1">
        <v>416</v>
      </c>
      <c r="AF72" s="1">
        <v>1480</v>
      </c>
      <c r="AG72" s="1">
        <v>130</v>
      </c>
      <c r="AH72" s="1">
        <v>3.1</v>
      </c>
      <c r="AI72" s="1">
        <v>0</v>
      </c>
      <c r="AJ72" s="1" t="s">
        <v>415</v>
      </c>
      <c r="AK72" s="1">
        <v>0.7</v>
      </c>
    </row>
    <row r="73" spans="1:38">
      <c r="A73" s="1" t="s">
        <v>174</v>
      </c>
      <c r="B73" s="12" t="s">
        <v>459</v>
      </c>
      <c r="C73" s="7" t="s">
        <v>219</v>
      </c>
      <c r="D73" s="1" t="s">
        <v>243</v>
      </c>
      <c r="E73" s="1">
        <v>-18.730799999999999</v>
      </c>
      <c r="F73" s="1">
        <v>-174.00980000000001</v>
      </c>
      <c r="G73" s="12" t="s">
        <v>319</v>
      </c>
      <c r="H73" s="1" t="s">
        <v>8</v>
      </c>
      <c r="I73" s="1" t="s">
        <v>7</v>
      </c>
      <c r="J73" s="1">
        <v>24</v>
      </c>
      <c r="K73" s="1" t="s">
        <v>417</v>
      </c>
      <c r="L73" s="8">
        <v>41541</v>
      </c>
      <c r="M73" s="1">
        <v>16.7</v>
      </c>
      <c r="N73" s="1" t="s">
        <v>263</v>
      </c>
      <c r="O73" s="9">
        <v>0.68958333333333333</v>
      </c>
      <c r="P73" s="1">
        <v>25.8</v>
      </c>
      <c r="Q73" s="1" t="s">
        <v>257</v>
      </c>
      <c r="R73" s="1">
        <v>35.4</v>
      </c>
      <c r="S73" s="1" t="s">
        <v>253</v>
      </c>
      <c r="T73" s="1" t="s">
        <v>275</v>
      </c>
      <c r="U73" s="1" t="s">
        <v>489</v>
      </c>
      <c r="V73" s="1">
        <v>37</v>
      </c>
      <c r="W73" s="1">
        <v>658</v>
      </c>
      <c r="X73" s="1">
        <v>0.83</v>
      </c>
      <c r="Y73" s="1">
        <v>25</v>
      </c>
      <c r="Z73" s="1">
        <v>2750</v>
      </c>
      <c r="AA73" s="1">
        <v>27</v>
      </c>
      <c r="AB73" s="1">
        <v>80</v>
      </c>
      <c r="AC73" s="1">
        <v>343</v>
      </c>
      <c r="AD73" s="1">
        <v>2530</v>
      </c>
      <c r="AE73" s="1">
        <v>61.3</v>
      </c>
      <c r="AF73" s="1">
        <v>356</v>
      </c>
      <c r="AG73" s="1">
        <v>260</v>
      </c>
      <c r="AH73" s="1">
        <v>1.4</v>
      </c>
      <c r="AI73" s="1">
        <v>0</v>
      </c>
      <c r="AJ73" s="1" t="s">
        <v>415</v>
      </c>
      <c r="AK73" s="1">
        <v>0.21</v>
      </c>
    </row>
    <row r="74" spans="1:38">
      <c r="A74" s="1" t="s">
        <v>175</v>
      </c>
      <c r="B74" s="12" t="s">
        <v>459</v>
      </c>
      <c r="C74" s="7" t="s">
        <v>219</v>
      </c>
      <c r="D74" s="1" t="s">
        <v>243</v>
      </c>
      <c r="E74" s="1">
        <v>-18.730799999999999</v>
      </c>
      <c r="F74" s="1">
        <v>-174.00980000000001</v>
      </c>
      <c r="G74" s="12" t="s">
        <v>319</v>
      </c>
      <c r="H74" s="1" t="s">
        <v>8</v>
      </c>
      <c r="I74" s="1" t="s">
        <v>7</v>
      </c>
      <c r="J74" s="1">
        <v>24</v>
      </c>
      <c r="K74" s="1" t="s">
        <v>417</v>
      </c>
      <c r="L74" s="8">
        <v>41541</v>
      </c>
      <c r="M74" s="1" t="s">
        <v>252</v>
      </c>
      <c r="N74" s="1" t="s">
        <v>263</v>
      </c>
      <c r="O74" s="9">
        <v>0.69374999999999998</v>
      </c>
      <c r="P74" s="1">
        <v>25.8</v>
      </c>
      <c r="Q74" s="1" t="s">
        <v>257</v>
      </c>
      <c r="R74" s="1">
        <v>35.4</v>
      </c>
      <c r="S74" s="1" t="s">
        <v>273</v>
      </c>
      <c r="T74" s="1" t="s">
        <v>274</v>
      </c>
      <c r="U74" s="1" t="s">
        <v>76</v>
      </c>
      <c r="V74" s="1">
        <v>38</v>
      </c>
      <c r="W74" s="1">
        <v>718</v>
      </c>
      <c r="X74" s="1">
        <v>1.1000000000000001</v>
      </c>
      <c r="Y74" s="1">
        <v>12</v>
      </c>
      <c r="Z74" s="1">
        <v>6830</v>
      </c>
      <c r="AA74" s="1">
        <v>2250</v>
      </c>
      <c r="AB74" s="1">
        <v>169</v>
      </c>
      <c r="AC74" s="1">
        <v>234</v>
      </c>
      <c r="AD74" s="1">
        <v>11200</v>
      </c>
      <c r="AE74" s="1">
        <v>571</v>
      </c>
      <c r="AF74" s="1">
        <v>62</v>
      </c>
      <c r="AG74" s="1">
        <v>110</v>
      </c>
      <c r="AH74" s="1">
        <v>2.2999999999999998</v>
      </c>
      <c r="AI74" s="1">
        <v>0</v>
      </c>
      <c r="AJ74" s="1" t="s">
        <v>415</v>
      </c>
      <c r="AK74" s="1">
        <v>0.55000000000000004</v>
      </c>
    </row>
    <row r="75" spans="1:38">
      <c r="A75" s="1" t="s">
        <v>176</v>
      </c>
      <c r="B75" s="12" t="s">
        <v>459</v>
      </c>
      <c r="C75" s="7" t="s">
        <v>219</v>
      </c>
      <c r="D75" s="1" t="s">
        <v>243</v>
      </c>
      <c r="E75" s="1">
        <v>-18.730799999999999</v>
      </c>
      <c r="F75" s="1">
        <v>-174.00980000000001</v>
      </c>
      <c r="G75" s="12" t="s">
        <v>319</v>
      </c>
      <c r="H75" s="1" t="s">
        <v>8</v>
      </c>
      <c r="I75" s="1" t="s">
        <v>7</v>
      </c>
      <c r="J75" s="1">
        <v>24</v>
      </c>
      <c r="K75" s="1" t="s">
        <v>417</v>
      </c>
      <c r="L75" s="8">
        <v>41541</v>
      </c>
      <c r="M75" s="1">
        <v>16.3</v>
      </c>
      <c r="N75" s="1" t="s">
        <v>263</v>
      </c>
      <c r="O75" s="9">
        <v>0.69861111111111107</v>
      </c>
      <c r="P75" s="1">
        <v>25.8</v>
      </c>
      <c r="Q75" s="1" t="s">
        <v>257</v>
      </c>
      <c r="R75" s="1">
        <v>35.4</v>
      </c>
      <c r="S75" s="1" t="s">
        <v>273</v>
      </c>
      <c r="T75" s="1" t="s">
        <v>274</v>
      </c>
      <c r="U75" s="1" t="s">
        <v>76</v>
      </c>
      <c r="V75" s="1">
        <v>34</v>
      </c>
      <c r="W75" s="1">
        <v>570</v>
      </c>
      <c r="X75" s="1">
        <v>1.2</v>
      </c>
      <c r="Y75" s="1">
        <v>19</v>
      </c>
      <c r="Z75" s="1">
        <v>176</v>
      </c>
      <c r="AA75" s="1">
        <v>222</v>
      </c>
      <c r="AB75" s="1">
        <v>4</v>
      </c>
      <c r="AC75" s="1">
        <v>122</v>
      </c>
      <c r="AD75" s="1">
        <v>255</v>
      </c>
      <c r="AE75" s="1">
        <v>531</v>
      </c>
      <c r="AF75" s="1">
        <v>30</v>
      </c>
      <c r="AG75" s="1">
        <v>27</v>
      </c>
      <c r="AH75" s="1">
        <v>2.2000000000000002</v>
      </c>
      <c r="AI75" s="1">
        <v>0</v>
      </c>
      <c r="AJ75" s="1" t="s">
        <v>415</v>
      </c>
      <c r="AK75" s="1">
        <v>0.45</v>
      </c>
    </row>
    <row r="76" spans="1:38">
      <c r="A76" s="1" t="s">
        <v>177</v>
      </c>
      <c r="B76" s="12" t="s">
        <v>459</v>
      </c>
      <c r="C76" s="7" t="s">
        <v>219</v>
      </c>
      <c r="D76" s="1" t="s">
        <v>243</v>
      </c>
      <c r="E76" s="1">
        <v>-18.730799999999999</v>
      </c>
      <c r="F76" s="1">
        <v>-174.00980000000001</v>
      </c>
      <c r="G76" s="12" t="s">
        <v>319</v>
      </c>
      <c r="H76" s="1" t="s">
        <v>8</v>
      </c>
      <c r="I76" s="1" t="s">
        <v>7</v>
      </c>
      <c r="J76" s="1">
        <v>24</v>
      </c>
      <c r="K76" s="1" t="s">
        <v>417</v>
      </c>
      <c r="L76" s="8">
        <v>41541</v>
      </c>
      <c r="M76" s="1">
        <v>17</v>
      </c>
      <c r="N76" s="1" t="s">
        <v>263</v>
      </c>
      <c r="O76" s="9">
        <v>0.70347222222222217</v>
      </c>
      <c r="P76" s="1">
        <v>25.8</v>
      </c>
      <c r="Q76" s="1" t="s">
        <v>257</v>
      </c>
      <c r="R76" s="1">
        <v>35.4</v>
      </c>
      <c r="S76" s="1" t="s">
        <v>76</v>
      </c>
      <c r="T76" s="1" t="s">
        <v>275</v>
      </c>
      <c r="U76" s="1" t="s">
        <v>489</v>
      </c>
      <c r="V76" s="1">
        <v>23</v>
      </c>
      <c r="W76" s="1">
        <v>260</v>
      </c>
      <c r="X76" s="1">
        <v>0.56000000000000005</v>
      </c>
      <c r="Y76" s="5" t="s">
        <v>455</v>
      </c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</row>
    <row r="77" spans="1:38" s="37" customFormat="1">
      <c r="A77" s="37" t="s">
        <v>178</v>
      </c>
      <c r="B77" s="44" t="s">
        <v>459</v>
      </c>
      <c r="C77" s="39" t="s">
        <v>219</v>
      </c>
      <c r="D77" s="37" t="s">
        <v>243</v>
      </c>
      <c r="E77" s="37">
        <v>-18.730799999999999</v>
      </c>
      <c r="F77" s="37">
        <v>-174.00980000000001</v>
      </c>
      <c r="G77" s="44" t="s">
        <v>319</v>
      </c>
      <c r="H77" s="37" t="s">
        <v>8</v>
      </c>
      <c r="I77" s="37" t="s">
        <v>7</v>
      </c>
      <c r="J77" s="37">
        <v>24</v>
      </c>
      <c r="K77" s="37" t="s">
        <v>417</v>
      </c>
      <c r="L77" s="40">
        <v>41541</v>
      </c>
      <c r="M77" s="37">
        <v>14.6</v>
      </c>
      <c r="N77" s="37" t="s">
        <v>261</v>
      </c>
      <c r="O77" s="41">
        <v>0.70833333333333337</v>
      </c>
      <c r="P77" s="37">
        <v>25.8</v>
      </c>
      <c r="Q77" s="37" t="s">
        <v>257</v>
      </c>
      <c r="R77" s="37">
        <v>35.4</v>
      </c>
      <c r="S77" s="37" t="s">
        <v>273</v>
      </c>
      <c r="T77" s="37" t="s">
        <v>274</v>
      </c>
      <c r="U77" s="37" t="s">
        <v>76</v>
      </c>
      <c r="V77" s="37">
        <v>38</v>
      </c>
      <c r="W77" s="37">
        <v>520</v>
      </c>
      <c r="X77" s="37">
        <v>0.83</v>
      </c>
      <c r="Y77" s="37">
        <v>8</v>
      </c>
      <c r="Z77" s="37">
        <v>41050</v>
      </c>
      <c r="AA77" s="37">
        <v>2180</v>
      </c>
      <c r="AB77" s="37">
        <v>790</v>
      </c>
      <c r="AC77" s="37">
        <v>5370</v>
      </c>
      <c r="AD77" s="37">
        <v>14200</v>
      </c>
      <c r="AE77" s="37">
        <v>333</v>
      </c>
      <c r="AF77" s="37">
        <v>1210</v>
      </c>
      <c r="AG77" s="37">
        <v>2300</v>
      </c>
      <c r="AH77" s="42">
        <v>7.3</v>
      </c>
      <c r="AI77" s="37">
        <v>3</v>
      </c>
      <c r="AJ77" s="37" t="s">
        <v>381</v>
      </c>
      <c r="AK77" s="42">
        <v>2.7</v>
      </c>
    </row>
    <row r="78" spans="1:38">
      <c r="A78" s="1" t="s">
        <v>179</v>
      </c>
      <c r="B78" s="12" t="s">
        <v>459</v>
      </c>
      <c r="C78" s="7" t="s">
        <v>219</v>
      </c>
      <c r="D78" s="1" t="s">
        <v>243</v>
      </c>
      <c r="E78" s="1">
        <v>-18.730799999999999</v>
      </c>
      <c r="F78" s="1">
        <v>-174.00980000000001</v>
      </c>
      <c r="G78" s="12" t="s">
        <v>319</v>
      </c>
      <c r="H78" s="1" t="s">
        <v>8</v>
      </c>
      <c r="I78" s="1" t="s">
        <v>7</v>
      </c>
      <c r="J78" s="1">
        <v>24</v>
      </c>
      <c r="K78" s="1" t="s">
        <v>417</v>
      </c>
      <c r="L78" s="8">
        <v>41541</v>
      </c>
      <c r="M78" s="1">
        <v>14.5</v>
      </c>
      <c r="N78" s="1" t="s">
        <v>261</v>
      </c>
      <c r="O78" s="9">
        <v>0.71250000000000002</v>
      </c>
      <c r="P78" s="1">
        <v>25.8</v>
      </c>
      <c r="Q78" s="1" t="s">
        <v>257</v>
      </c>
      <c r="R78" s="1">
        <v>35.4</v>
      </c>
      <c r="S78" s="1" t="s">
        <v>76</v>
      </c>
      <c r="T78" s="1" t="s">
        <v>274</v>
      </c>
      <c r="U78" s="1" t="s">
        <v>76</v>
      </c>
      <c r="V78" s="1">
        <v>33</v>
      </c>
      <c r="W78" s="1">
        <v>570</v>
      </c>
      <c r="X78" s="13" t="s">
        <v>454</v>
      </c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</row>
    <row r="79" spans="1:38" s="37" customFormat="1">
      <c r="A79" s="37" t="s">
        <v>180</v>
      </c>
      <c r="B79" s="44" t="s">
        <v>459</v>
      </c>
      <c r="C79" s="39" t="s">
        <v>220</v>
      </c>
      <c r="D79" s="37" t="s">
        <v>244</v>
      </c>
      <c r="E79" s="37">
        <v>-18.732800000000001</v>
      </c>
      <c r="F79" s="37">
        <v>-174.08449999999999</v>
      </c>
      <c r="G79" s="44" t="s">
        <v>319</v>
      </c>
      <c r="H79" s="37" t="s">
        <v>8</v>
      </c>
      <c r="I79" s="37" t="s">
        <v>7</v>
      </c>
      <c r="J79" s="37">
        <v>41</v>
      </c>
      <c r="K79" s="37" t="s">
        <v>418</v>
      </c>
      <c r="L79" s="40">
        <v>41542</v>
      </c>
      <c r="M79" s="37">
        <v>10</v>
      </c>
      <c r="N79" s="37" t="s">
        <v>260</v>
      </c>
      <c r="O79" s="41">
        <v>0.48472222222222222</v>
      </c>
      <c r="P79" s="37" t="s">
        <v>76</v>
      </c>
      <c r="R79" s="37" t="s">
        <v>76</v>
      </c>
      <c r="S79" s="37" t="s">
        <v>273</v>
      </c>
      <c r="T79" s="37" t="s">
        <v>275</v>
      </c>
      <c r="U79" s="37" t="s">
        <v>490</v>
      </c>
      <c r="V79" s="37">
        <v>15</v>
      </c>
      <c r="W79" s="37">
        <v>112</v>
      </c>
      <c r="X79" s="37">
        <v>2.8</v>
      </c>
      <c r="Y79" s="37">
        <v>33</v>
      </c>
      <c r="Z79" s="37">
        <v>5690</v>
      </c>
      <c r="AA79" s="37">
        <v>7507</v>
      </c>
      <c r="AB79" s="37">
        <v>158</v>
      </c>
      <c r="AC79" s="37">
        <v>448</v>
      </c>
      <c r="AD79" s="37">
        <v>16900</v>
      </c>
      <c r="AE79" s="37">
        <v>3730</v>
      </c>
      <c r="AF79" s="37">
        <v>1029</v>
      </c>
      <c r="AG79" s="37">
        <v>22000</v>
      </c>
      <c r="AH79" s="42">
        <v>6.2</v>
      </c>
      <c r="AI79" s="37">
        <v>2</v>
      </c>
      <c r="AJ79" s="37" t="s">
        <v>381</v>
      </c>
      <c r="AK79" s="42">
        <v>1.8</v>
      </c>
    </row>
    <row r="80" spans="1:38" s="37" customFormat="1">
      <c r="A80" s="37" t="s">
        <v>181</v>
      </c>
      <c r="B80" s="44" t="s">
        <v>459</v>
      </c>
      <c r="C80" s="39" t="s">
        <v>219</v>
      </c>
      <c r="D80" s="37" t="s">
        <v>244</v>
      </c>
      <c r="E80" s="37">
        <v>-18.732800000000001</v>
      </c>
      <c r="F80" s="37">
        <v>-174.08449999999999</v>
      </c>
      <c r="G80" s="44" t="s">
        <v>319</v>
      </c>
      <c r="H80" s="37" t="s">
        <v>8</v>
      </c>
      <c r="I80" s="37" t="s">
        <v>7</v>
      </c>
      <c r="J80" s="37">
        <v>41</v>
      </c>
      <c r="K80" s="37" t="s">
        <v>418</v>
      </c>
      <c r="L80" s="40">
        <v>41542</v>
      </c>
      <c r="M80" s="37">
        <v>11.1</v>
      </c>
      <c r="N80" s="37" t="s">
        <v>261</v>
      </c>
      <c r="O80" s="41">
        <v>0.48819444444444443</v>
      </c>
      <c r="P80" s="37" t="s">
        <v>76</v>
      </c>
      <c r="R80" s="37" t="s">
        <v>76</v>
      </c>
      <c r="S80" s="37" t="s">
        <v>273</v>
      </c>
      <c r="T80" s="37" t="s">
        <v>274</v>
      </c>
      <c r="U80" s="37" t="s">
        <v>76</v>
      </c>
      <c r="V80" s="37">
        <v>10</v>
      </c>
      <c r="W80" s="37">
        <v>60</v>
      </c>
      <c r="X80" s="37">
        <v>0.73</v>
      </c>
      <c r="Y80" s="37">
        <v>9</v>
      </c>
      <c r="Z80" s="37">
        <v>13900</v>
      </c>
      <c r="AA80" s="37">
        <v>11300</v>
      </c>
      <c r="AB80" s="37">
        <v>397</v>
      </c>
      <c r="AC80" s="37">
        <v>2703</v>
      </c>
      <c r="AD80" s="37">
        <v>19300</v>
      </c>
      <c r="AE80" s="37">
        <v>11.9</v>
      </c>
      <c r="AF80" s="37">
        <v>912</v>
      </c>
      <c r="AG80" s="37">
        <v>780</v>
      </c>
      <c r="AH80" s="42">
        <v>4.8</v>
      </c>
      <c r="AI80" s="37">
        <v>1</v>
      </c>
      <c r="AJ80" s="37" t="s">
        <v>381</v>
      </c>
      <c r="AK80" s="42">
        <v>1.3</v>
      </c>
    </row>
    <row r="81" spans="1:37">
      <c r="A81" s="1" t="s">
        <v>182</v>
      </c>
      <c r="B81" s="12" t="s">
        <v>459</v>
      </c>
      <c r="C81" s="5" t="s">
        <v>254</v>
      </c>
      <c r="D81" s="1" t="s">
        <v>244</v>
      </c>
      <c r="E81" s="1">
        <v>-18.732800000000001</v>
      </c>
      <c r="F81" s="1">
        <v>-174.08449999999999</v>
      </c>
      <c r="G81" s="12" t="s">
        <v>319</v>
      </c>
      <c r="H81" s="1" t="s">
        <v>8</v>
      </c>
      <c r="I81" s="1" t="s">
        <v>7</v>
      </c>
      <c r="J81" s="1">
        <v>41</v>
      </c>
      <c r="K81" s="1" t="s">
        <v>418</v>
      </c>
      <c r="L81" s="8">
        <v>41542</v>
      </c>
      <c r="M81" s="1">
        <v>12.3</v>
      </c>
      <c r="N81" s="1" t="s">
        <v>261</v>
      </c>
      <c r="O81" s="9">
        <v>0.49513888888888885</v>
      </c>
      <c r="P81" s="1" t="s">
        <v>76</v>
      </c>
      <c r="R81" s="1" t="s">
        <v>76</v>
      </c>
      <c r="S81" s="1" t="s">
        <v>76</v>
      </c>
      <c r="T81" s="1" t="s">
        <v>274</v>
      </c>
      <c r="U81" s="1" t="s">
        <v>489</v>
      </c>
      <c r="V81" s="1">
        <v>19</v>
      </c>
      <c r="W81" s="1">
        <v>153</v>
      </c>
      <c r="X81" s="5" t="s">
        <v>278</v>
      </c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</row>
    <row r="82" spans="1:37">
      <c r="A82" s="1" t="s">
        <v>183</v>
      </c>
      <c r="B82" s="12" t="s">
        <v>459</v>
      </c>
      <c r="C82" s="7" t="s">
        <v>219</v>
      </c>
      <c r="D82" s="1" t="s">
        <v>244</v>
      </c>
      <c r="E82" s="1">
        <v>-18.732800000000001</v>
      </c>
      <c r="F82" s="1">
        <v>-174.08449999999999</v>
      </c>
      <c r="G82" s="12" t="s">
        <v>319</v>
      </c>
      <c r="H82" s="1" t="s">
        <v>8</v>
      </c>
      <c r="I82" s="1" t="s">
        <v>7</v>
      </c>
      <c r="J82" s="1">
        <v>41</v>
      </c>
      <c r="K82" s="1" t="s">
        <v>418</v>
      </c>
      <c r="L82" s="8">
        <v>41542</v>
      </c>
      <c r="M82" s="1">
        <v>12</v>
      </c>
      <c r="N82" s="1" t="s">
        <v>261</v>
      </c>
      <c r="O82" s="9">
        <v>0.49722222222222223</v>
      </c>
      <c r="P82" s="1" t="s">
        <v>76</v>
      </c>
      <c r="R82" s="1" t="s">
        <v>76</v>
      </c>
      <c r="S82" s="1" t="s">
        <v>273</v>
      </c>
      <c r="T82" s="1" t="s">
        <v>275</v>
      </c>
      <c r="U82" s="1" t="s">
        <v>489</v>
      </c>
      <c r="V82" s="1">
        <v>16</v>
      </c>
      <c r="W82" s="1">
        <v>136</v>
      </c>
      <c r="X82" s="1">
        <v>0.42</v>
      </c>
      <c r="Y82" s="1">
        <v>26</v>
      </c>
      <c r="Z82" s="1">
        <v>743</v>
      </c>
      <c r="AA82" s="1">
        <v>1100</v>
      </c>
      <c r="AB82" s="1">
        <v>27</v>
      </c>
      <c r="AC82" s="1">
        <v>363</v>
      </c>
      <c r="AD82" s="1">
        <v>1180</v>
      </c>
      <c r="AE82" s="1">
        <v>532</v>
      </c>
      <c r="AF82" s="1">
        <v>1180</v>
      </c>
      <c r="AG82" s="1">
        <v>180</v>
      </c>
      <c r="AH82" s="1">
        <v>2.8</v>
      </c>
      <c r="AI82" s="1">
        <v>0</v>
      </c>
      <c r="AJ82" s="1" t="s">
        <v>415</v>
      </c>
      <c r="AK82" s="1">
        <v>0.68</v>
      </c>
    </row>
    <row r="83" spans="1:37">
      <c r="A83" s="1" t="s">
        <v>184</v>
      </c>
      <c r="B83" s="12" t="s">
        <v>459</v>
      </c>
      <c r="C83" s="7" t="s">
        <v>219</v>
      </c>
      <c r="D83" s="1" t="s">
        <v>244</v>
      </c>
      <c r="E83" s="1">
        <v>-18.732800000000001</v>
      </c>
      <c r="F83" s="1">
        <v>-174.08449999999999</v>
      </c>
      <c r="G83" s="12" t="s">
        <v>319</v>
      </c>
      <c r="H83" s="1" t="s">
        <v>8</v>
      </c>
      <c r="I83" s="1" t="s">
        <v>7</v>
      </c>
      <c r="J83" s="1">
        <v>41</v>
      </c>
      <c r="K83" s="1" t="s">
        <v>418</v>
      </c>
      <c r="L83" s="8">
        <v>41542</v>
      </c>
      <c r="M83" s="1">
        <v>10.7</v>
      </c>
      <c r="N83" s="1" t="s">
        <v>261</v>
      </c>
      <c r="O83" s="9">
        <v>0.50208333333333333</v>
      </c>
      <c r="P83" s="1" t="s">
        <v>76</v>
      </c>
      <c r="R83" s="1" t="s">
        <v>76</v>
      </c>
      <c r="S83" s="12" t="s">
        <v>253</v>
      </c>
      <c r="T83" s="1" t="s">
        <v>275</v>
      </c>
      <c r="U83" s="1" t="s">
        <v>490</v>
      </c>
      <c r="V83" s="1">
        <v>12</v>
      </c>
      <c r="W83" s="1">
        <v>88</v>
      </c>
      <c r="X83" s="1">
        <v>1.1000000000000001</v>
      </c>
      <c r="Y83" s="1">
        <v>29</v>
      </c>
      <c r="Z83" s="1">
        <v>78</v>
      </c>
      <c r="AA83" s="1">
        <v>4470</v>
      </c>
      <c r="AB83" s="1">
        <v>2</v>
      </c>
      <c r="AC83" s="1">
        <v>42</v>
      </c>
      <c r="AD83" s="1">
        <v>1440</v>
      </c>
      <c r="AE83" s="1">
        <v>378</v>
      </c>
      <c r="AF83" s="1">
        <v>553</v>
      </c>
      <c r="AG83" s="1">
        <v>30</v>
      </c>
      <c r="AH83" s="1">
        <v>1.7</v>
      </c>
      <c r="AI83" s="1">
        <v>0</v>
      </c>
      <c r="AJ83" s="1" t="s">
        <v>415</v>
      </c>
      <c r="AK83" s="1">
        <v>0.52</v>
      </c>
    </row>
    <row r="84" spans="1:37">
      <c r="A84" s="1" t="s">
        <v>185</v>
      </c>
      <c r="B84" s="12" t="s">
        <v>459</v>
      </c>
      <c r="C84" s="7" t="s">
        <v>219</v>
      </c>
      <c r="D84" s="1" t="s">
        <v>244</v>
      </c>
      <c r="E84" s="1">
        <v>-18.732800000000001</v>
      </c>
      <c r="F84" s="1">
        <v>-174.08449999999999</v>
      </c>
      <c r="G84" s="12" t="s">
        <v>319</v>
      </c>
      <c r="H84" s="1" t="s">
        <v>8</v>
      </c>
      <c r="I84" s="1" t="s">
        <v>7</v>
      </c>
      <c r="J84" s="1">
        <v>41</v>
      </c>
      <c r="K84" s="1" t="s">
        <v>418</v>
      </c>
      <c r="L84" s="8">
        <v>41542</v>
      </c>
      <c r="M84" s="1">
        <v>10.8</v>
      </c>
      <c r="N84" s="1" t="s">
        <v>261</v>
      </c>
      <c r="O84" s="9">
        <v>0.50694444444444442</v>
      </c>
      <c r="P84" s="1" t="s">
        <v>76</v>
      </c>
      <c r="R84" s="1" t="s">
        <v>76</v>
      </c>
      <c r="S84" s="1" t="s">
        <v>273</v>
      </c>
      <c r="T84" s="1" t="s">
        <v>274</v>
      </c>
      <c r="U84" s="1" t="s">
        <v>76</v>
      </c>
      <c r="V84" s="1">
        <v>12</v>
      </c>
      <c r="W84" s="1">
        <v>86</v>
      </c>
      <c r="X84" s="1">
        <v>0.19</v>
      </c>
      <c r="Y84" s="1">
        <v>24</v>
      </c>
      <c r="Z84" s="1">
        <v>17800</v>
      </c>
      <c r="AA84" s="1">
        <v>2740</v>
      </c>
      <c r="AB84" s="1">
        <v>272</v>
      </c>
      <c r="AC84" s="1">
        <v>884</v>
      </c>
      <c r="AD84" s="1">
        <v>1730</v>
      </c>
      <c r="AE84" s="1">
        <v>480</v>
      </c>
      <c r="AF84" s="1">
        <v>158</v>
      </c>
      <c r="AG84" s="1">
        <v>260</v>
      </c>
      <c r="AH84" s="1">
        <v>4.9000000000000004</v>
      </c>
      <c r="AI84" s="1">
        <v>0</v>
      </c>
      <c r="AJ84" s="1" t="s">
        <v>415</v>
      </c>
      <c r="AK84" s="1">
        <v>0.92</v>
      </c>
    </row>
    <row r="85" spans="1:37" s="37" customFormat="1">
      <c r="A85" s="37" t="s">
        <v>186</v>
      </c>
      <c r="B85" s="44" t="s">
        <v>459</v>
      </c>
      <c r="C85" s="39" t="s">
        <v>220</v>
      </c>
      <c r="D85" s="37" t="s">
        <v>244</v>
      </c>
      <c r="E85" s="37">
        <v>-18.732800000000001</v>
      </c>
      <c r="F85" s="37">
        <v>-174.08449999999999</v>
      </c>
      <c r="G85" s="44" t="s">
        <v>319</v>
      </c>
      <c r="H85" s="37" t="s">
        <v>8</v>
      </c>
      <c r="I85" s="37" t="s">
        <v>7</v>
      </c>
      <c r="J85" s="37">
        <v>41</v>
      </c>
      <c r="K85" s="37" t="s">
        <v>418</v>
      </c>
      <c r="L85" s="40">
        <v>41542</v>
      </c>
      <c r="M85" s="37">
        <v>10.9</v>
      </c>
      <c r="N85" s="37" t="s">
        <v>261</v>
      </c>
      <c r="O85" s="41">
        <v>0.51250000000000007</v>
      </c>
      <c r="P85" s="37" t="s">
        <v>76</v>
      </c>
      <c r="R85" s="37" t="s">
        <v>76</v>
      </c>
      <c r="S85" s="37" t="s">
        <v>273</v>
      </c>
      <c r="T85" s="37" t="s">
        <v>275</v>
      </c>
      <c r="U85" s="37" t="s">
        <v>489</v>
      </c>
      <c r="V85" s="37">
        <v>11</v>
      </c>
      <c r="W85" s="37">
        <v>64</v>
      </c>
      <c r="X85" s="37">
        <v>0.52</v>
      </c>
      <c r="Y85" s="37">
        <v>80</v>
      </c>
      <c r="Z85" s="37">
        <v>1760</v>
      </c>
      <c r="AA85" s="37">
        <v>325</v>
      </c>
      <c r="AB85" s="37">
        <v>42</v>
      </c>
      <c r="AC85" s="37">
        <v>155</v>
      </c>
      <c r="AD85" s="37">
        <v>24500</v>
      </c>
      <c r="AE85" s="37">
        <v>718</v>
      </c>
      <c r="AF85" s="37">
        <v>2430</v>
      </c>
      <c r="AG85" s="37">
        <v>1800</v>
      </c>
      <c r="AH85" s="42">
        <v>5</v>
      </c>
      <c r="AI85" s="37">
        <v>3</v>
      </c>
      <c r="AJ85" s="37" t="s">
        <v>381</v>
      </c>
      <c r="AK85" s="42">
        <v>1.8</v>
      </c>
    </row>
    <row r="86" spans="1:37">
      <c r="A86" s="1" t="s">
        <v>187</v>
      </c>
      <c r="B86" s="12" t="s">
        <v>459</v>
      </c>
      <c r="C86" s="7" t="s">
        <v>219</v>
      </c>
      <c r="D86" s="1" t="s">
        <v>245</v>
      </c>
      <c r="E86" s="1">
        <v>-18.743400000000001</v>
      </c>
      <c r="F86" s="1">
        <v>-174.11189999999999</v>
      </c>
      <c r="G86" s="12" t="s">
        <v>319</v>
      </c>
      <c r="H86" s="12" t="s">
        <v>34</v>
      </c>
      <c r="I86" s="1" t="s">
        <v>35</v>
      </c>
      <c r="J86" s="1">
        <v>51</v>
      </c>
      <c r="K86" s="1" t="s">
        <v>420</v>
      </c>
      <c r="L86" s="8">
        <v>41542</v>
      </c>
      <c r="M86" s="1">
        <v>19</v>
      </c>
      <c r="N86" s="1" t="s">
        <v>263</v>
      </c>
      <c r="O86" s="9">
        <v>0.63194444444444442</v>
      </c>
      <c r="P86" s="1">
        <v>26.7</v>
      </c>
      <c r="Q86" s="1" t="s">
        <v>258</v>
      </c>
      <c r="R86" s="1">
        <v>35.200000000000003</v>
      </c>
      <c r="S86" s="1" t="s">
        <v>253</v>
      </c>
      <c r="T86" s="1" t="s">
        <v>274</v>
      </c>
      <c r="U86" s="1" t="s">
        <v>489</v>
      </c>
      <c r="V86" s="1">
        <v>20</v>
      </c>
      <c r="W86" s="1">
        <v>196</v>
      </c>
      <c r="X86" s="1">
        <v>7.0000000000000007E-2</v>
      </c>
      <c r="Y86" s="1">
        <v>41</v>
      </c>
      <c r="Z86" s="1">
        <v>7</v>
      </c>
      <c r="AA86" s="1">
        <v>5</v>
      </c>
      <c r="AB86" s="1">
        <v>1</v>
      </c>
      <c r="AC86" s="1">
        <v>7</v>
      </c>
      <c r="AD86" s="1">
        <v>894</v>
      </c>
      <c r="AE86" s="1">
        <v>5.48</v>
      </c>
      <c r="AF86" s="1">
        <v>41</v>
      </c>
      <c r="AG86" s="1">
        <v>8.3000000000000007</v>
      </c>
      <c r="AH86" s="1">
        <v>1.7</v>
      </c>
      <c r="AI86" s="1">
        <v>0</v>
      </c>
      <c r="AJ86" s="1" t="s">
        <v>415</v>
      </c>
      <c r="AK86" s="1">
        <v>0.5</v>
      </c>
    </row>
    <row r="87" spans="1:37">
      <c r="A87" s="1" t="s">
        <v>188</v>
      </c>
      <c r="B87" s="12" t="s">
        <v>459</v>
      </c>
      <c r="C87" s="7" t="s">
        <v>219</v>
      </c>
      <c r="D87" s="1" t="s">
        <v>245</v>
      </c>
      <c r="E87" s="1">
        <v>-18.743400000000001</v>
      </c>
      <c r="F87" s="1">
        <v>-174.11189999999999</v>
      </c>
      <c r="G87" s="12" t="s">
        <v>319</v>
      </c>
      <c r="H87" s="12" t="s">
        <v>34</v>
      </c>
      <c r="I87" s="1" t="s">
        <v>35</v>
      </c>
      <c r="J87" s="1">
        <v>51</v>
      </c>
      <c r="K87" s="1" t="s">
        <v>420</v>
      </c>
      <c r="L87" s="8">
        <v>41542</v>
      </c>
      <c r="M87" s="1">
        <v>17.8</v>
      </c>
      <c r="N87" s="1" t="s">
        <v>263</v>
      </c>
      <c r="O87" s="9">
        <v>0.63680555555555551</v>
      </c>
      <c r="P87" s="1">
        <v>26.7</v>
      </c>
      <c r="Q87" s="1" t="s">
        <v>258</v>
      </c>
      <c r="R87" s="1">
        <v>35.200000000000003</v>
      </c>
      <c r="S87" s="1" t="s">
        <v>273</v>
      </c>
      <c r="T87" s="1" t="s">
        <v>274</v>
      </c>
      <c r="U87" s="1" t="s">
        <v>76</v>
      </c>
      <c r="V87" s="1">
        <v>17</v>
      </c>
      <c r="W87" s="1">
        <v>141</v>
      </c>
      <c r="X87" s="1">
        <v>0.48</v>
      </c>
      <c r="Y87" s="1">
        <v>41</v>
      </c>
      <c r="Z87" s="1">
        <v>864</v>
      </c>
      <c r="AA87" s="1">
        <v>232</v>
      </c>
      <c r="AB87" s="1">
        <v>58</v>
      </c>
      <c r="AC87" s="1">
        <v>57</v>
      </c>
      <c r="AD87" s="1">
        <v>5120</v>
      </c>
      <c r="AE87" s="1">
        <v>81.8</v>
      </c>
      <c r="AF87" s="1">
        <v>394</v>
      </c>
      <c r="AG87" s="1">
        <v>204</v>
      </c>
      <c r="AH87" s="1">
        <v>1.3</v>
      </c>
      <c r="AI87" s="1">
        <v>0</v>
      </c>
      <c r="AJ87" s="1" t="s">
        <v>415</v>
      </c>
      <c r="AK87" s="1">
        <v>0.37</v>
      </c>
    </row>
    <row r="88" spans="1:37">
      <c r="A88" s="1" t="s">
        <v>189</v>
      </c>
      <c r="B88" s="12" t="s">
        <v>459</v>
      </c>
      <c r="C88" s="7" t="s">
        <v>219</v>
      </c>
      <c r="D88" s="1" t="s">
        <v>245</v>
      </c>
      <c r="E88" s="1">
        <v>-18.743400000000001</v>
      </c>
      <c r="F88" s="1">
        <v>-174.11189999999999</v>
      </c>
      <c r="G88" s="12" t="s">
        <v>319</v>
      </c>
      <c r="H88" s="12" t="s">
        <v>34</v>
      </c>
      <c r="I88" s="1" t="s">
        <v>35</v>
      </c>
      <c r="J88" s="1">
        <v>51</v>
      </c>
      <c r="K88" s="1" t="s">
        <v>420</v>
      </c>
      <c r="L88" s="8">
        <v>41542</v>
      </c>
      <c r="M88" s="1">
        <v>16.2</v>
      </c>
      <c r="N88" s="1" t="s">
        <v>263</v>
      </c>
      <c r="O88" s="9">
        <v>0.63958333333333328</v>
      </c>
      <c r="P88" s="1">
        <v>26.7</v>
      </c>
      <c r="Q88" s="1" t="s">
        <v>258</v>
      </c>
      <c r="R88" s="1">
        <v>35.200000000000003</v>
      </c>
      <c r="S88" s="1" t="s">
        <v>273</v>
      </c>
      <c r="T88" s="1" t="s">
        <v>274</v>
      </c>
      <c r="U88" s="1" t="s">
        <v>489</v>
      </c>
      <c r="V88" s="1">
        <v>9</v>
      </c>
      <c r="W88" s="1">
        <v>44</v>
      </c>
      <c r="X88" s="1">
        <v>0.3</v>
      </c>
      <c r="Y88" s="1">
        <v>58</v>
      </c>
      <c r="Z88" s="1">
        <v>1340</v>
      </c>
      <c r="AA88" s="1">
        <v>1690</v>
      </c>
      <c r="AB88" s="1">
        <v>43</v>
      </c>
      <c r="AC88" s="1">
        <v>197</v>
      </c>
      <c r="AD88" s="1">
        <v>93900</v>
      </c>
      <c r="AE88" s="1">
        <v>253</v>
      </c>
      <c r="AF88" s="1">
        <v>1110</v>
      </c>
      <c r="AG88" s="1">
        <v>720</v>
      </c>
      <c r="AH88" s="1">
        <v>3.9</v>
      </c>
      <c r="AI88" s="1">
        <v>1</v>
      </c>
      <c r="AJ88" s="1" t="s">
        <v>415</v>
      </c>
      <c r="AK88" s="1">
        <v>1.2</v>
      </c>
    </row>
    <row r="89" spans="1:37">
      <c r="A89" s="1" t="s">
        <v>190</v>
      </c>
      <c r="B89" s="12" t="s">
        <v>459</v>
      </c>
      <c r="C89" s="7" t="s">
        <v>219</v>
      </c>
      <c r="D89" s="1" t="s">
        <v>245</v>
      </c>
      <c r="E89" s="1">
        <v>-18.743400000000001</v>
      </c>
      <c r="F89" s="1">
        <v>-174.11189999999999</v>
      </c>
      <c r="G89" s="12" t="s">
        <v>319</v>
      </c>
      <c r="H89" s="12" t="s">
        <v>34</v>
      </c>
      <c r="I89" s="1" t="s">
        <v>35</v>
      </c>
      <c r="J89" s="1">
        <v>51</v>
      </c>
      <c r="K89" s="1" t="s">
        <v>420</v>
      </c>
      <c r="L89" s="8">
        <v>41542</v>
      </c>
      <c r="M89" s="1">
        <v>12</v>
      </c>
      <c r="N89" s="1" t="s">
        <v>261</v>
      </c>
      <c r="O89" s="9">
        <v>0.64583333333333337</v>
      </c>
      <c r="P89" s="1">
        <v>26.7</v>
      </c>
      <c r="Q89" s="1" t="s">
        <v>258</v>
      </c>
      <c r="R89" s="1">
        <v>35.200000000000003</v>
      </c>
      <c r="S89" s="1" t="s">
        <v>273</v>
      </c>
      <c r="T89" s="1" t="s">
        <v>277</v>
      </c>
      <c r="U89" s="1" t="s">
        <v>76</v>
      </c>
      <c r="V89" s="1">
        <v>9</v>
      </c>
      <c r="W89" s="1">
        <v>29</v>
      </c>
      <c r="X89" s="1">
        <v>0.38</v>
      </c>
      <c r="Y89" s="1">
        <v>30</v>
      </c>
      <c r="Z89" s="1">
        <v>5240</v>
      </c>
      <c r="AA89" s="1">
        <v>655</v>
      </c>
      <c r="AB89" s="1">
        <v>175</v>
      </c>
      <c r="AC89" s="1">
        <v>327</v>
      </c>
      <c r="AD89" s="1">
        <v>15200</v>
      </c>
      <c r="AE89" s="1">
        <v>351</v>
      </c>
      <c r="AF89" s="1">
        <v>884</v>
      </c>
      <c r="AG89" s="1">
        <v>230</v>
      </c>
      <c r="AH89" s="1">
        <v>1.5</v>
      </c>
      <c r="AI89" s="1">
        <v>0</v>
      </c>
      <c r="AJ89" s="1" t="s">
        <v>415</v>
      </c>
      <c r="AK89" s="1">
        <v>0.35</v>
      </c>
    </row>
    <row r="90" spans="1:37">
      <c r="A90" s="1" t="s">
        <v>191</v>
      </c>
      <c r="B90" s="12" t="s">
        <v>459</v>
      </c>
      <c r="C90" s="7" t="s">
        <v>220</v>
      </c>
      <c r="D90" s="1" t="s">
        <v>245</v>
      </c>
      <c r="E90" s="1">
        <v>-18.743400000000001</v>
      </c>
      <c r="F90" s="1">
        <v>-174.11189999999999</v>
      </c>
      <c r="G90" s="12" t="s">
        <v>319</v>
      </c>
      <c r="H90" s="12" t="s">
        <v>34</v>
      </c>
      <c r="I90" s="1" t="s">
        <v>35</v>
      </c>
      <c r="J90" s="1">
        <v>51</v>
      </c>
      <c r="K90" s="1" t="s">
        <v>420</v>
      </c>
      <c r="L90" s="8">
        <v>41542</v>
      </c>
      <c r="M90" s="1">
        <v>10.7</v>
      </c>
      <c r="N90" s="1" t="s">
        <v>261</v>
      </c>
      <c r="O90" s="9">
        <v>0.65277777777777779</v>
      </c>
      <c r="P90" s="1">
        <v>26.7</v>
      </c>
      <c r="Q90" s="1" t="s">
        <v>258</v>
      </c>
      <c r="R90" s="1">
        <v>35.200000000000003</v>
      </c>
      <c r="S90" s="1" t="s">
        <v>273</v>
      </c>
      <c r="T90" s="1" t="s">
        <v>275</v>
      </c>
      <c r="U90" s="1" t="s">
        <v>490</v>
      </c>
      <c r="V90" s="1">
        <v>6</v>
      </c>
      <c r="W90" s="1">
        <v>22</v>
      </c>
      <c r="X90" s="1">
        <v>0.79</v>
      </c>
      <c r="Y90" s="1">
        <v>45</v>
      </c>
      <c r="Z90" s="1">
        <v>3670</v>
      </c>
      <c r="AA90" s="1">
        <v>49</v>
      </c>
      <c r="AB90" s="1">
        <v>120</v>
      </c>
      <c r="AC90" s="1">
        <v>408</v>
      </c>
      <c r="AD90" s="1">
        <v>15700</v>
      </c>
      <c r="AE90" s="1">
        <v>72.099999999999994</v>
      </c>
      <c r="AF90" s="1">
        <v>526</v>
      </c>
      <c r="AG90" s="1">
        <v>170</v>
      </c>
      <c r="AH90" s="1">
        <v>1.5</v>
      </c>
      <c r="AI90" s="1">
        <v>0</v>
      </c>
      <c r="AJ90" s="1" t="s">
        <v>415</v>
      </c>
      <c r="AK90" s="1">
        <v>0.37</v>
      </c>
    </row>
    <row r="91" spans="1:37">
      <c r="A91" s="1" t="s">
        <v>192</v>
      </c>
      <c r="B91" s="12" t="s">
        <v>459</v>
      </c>
      <c r="C91" s="7" t="s">
        <v>220</v>
      </c>
      <c r="D91" s="1" t="s">
        <v>245</v>
      </c>
      <c r="E91" s="1">
        <v>-18.743400000000001</v>
      </c>
      <c r="F91" s="1">
        <v>-174.11189999999999</v>
      </c>
      <c r="G91" s="12" t="s">
        <v>319</v>
      </c>
      <c r="H91" s="12" t="s">
        <v>34</v>
      </c>
      <c r="I91" s="1" t="s">
        <v>35</v>
      </c>
      <c r="J91" s="1">
        <v>51</v>
      </c>
      <c r="K91" s="1" t="s">
        <v>420</v>
      </c>
      <c r="L91" s="8">
        <v>41542</v>
      </c>
      <c r="M91" s="1">
        <v>9</v>
      </c>
      <c r="N91" s="1" t="s">
        <v>260</v>
      </c>
      <c r="O91" s="9">
        <v>0.65763888888888888</v>
      </c>
      <c r="P91" s="1">
        <v>26.7</v>
      </c>
      <c r="Q91" s="1" t="s">
        <v>258</v>
      </c>
      <c r="R91" s="1">
        <v>35.200000000000003</v>
      </c>
      <c r="S91" s="1" t="s">
        <v>273</v>
      </c>
      <c r="T91" s="1" t="s">
        <v>275</v>
      </c>
      <c r="U91" s="1" t="s">
        <v>489</v>
      </c>
      <c r="V91" s="1">
        <v>20</v>
      </c>
      <c r="W91" s="1">
        <v>223</v>
      </c>
      <c r="X91" s="1">
        <v>0.87</v>
      </c>
      <c r="Y91" s="1">
        <v>18</v>
      </c>
      <c r="Z91" s="1">
        <v>5350</v>
      </c>
      <c r="AA91" s="1">
        <v>5470</v>
      </c>
      <c r="AB91" s="1">
        <v>220</v>
      </c>
      <c r="AC91" s="1">
        <v>882</v>
      </c>
      <c r="AD91" s="1">
        <v>44800</v>
      </c>
      <c r="AE91" s="1">
        <v>1140</v>
      </c>
      <c r="AF91" s="1">
        <v>804</v>
      </c>
      <c r="AG91" s="1">
        <v>730</v>
      </c>
      <c r="AH91" s="1">
        <v>2.7</v>
      </c>
      <c r="AI91" s="1">
        <v>0</v>
      </c>
      <c r="AJ91" s="1" t="s">
        <v>415</v>
      </c>
      <c r="AK91" s="1">
        <v>0.54</v>
      </c>
    </row>
    <row r="92" spans="1:37">
      <c r="A92" s="1" t="s">
        <v>193</v>
      </c>
      <c r="B92" s="12" t="s">
        <v>459</v>
      </c>
      <c r="C92" s="7" t="s">
        <v>219</v>
      </c>
      <c r="D92" s="1" t="s">
        <v>246</v>
      </c>
      <c r="E92" s="1">
        <v>-18.7989</v>
      </c>
      <c r="F92" s="1">
        <v>-174.04509999999999</v>
      </c>
      <c r="G92" s="1" t="s">
        <v>320</v>
      </c>
      <c r="H92" s="1" t="s">
        <v>8</v>
      </c>
      <c r="I92" s="1" t="s">
        <v>35</v>
      </c>
      <c r="J92" s="1">
        <v>44</v>
      </c>
      <c r="K92" s="1" t="s">
        <v>418</v>
      </c>
      <c r="L92" s="8">
        <v>41543</v>
      </c>
      <c r="M92" s="1">
        <v>18.5</v>
      </c>
      <c r="N92" s="1" t="s">
        <v>263</v>
      </c>
      <c r="O92" s="9">
        <v>0.65972222222222221</v>
      </c>
      <c r="P92" s="1">
        <v>26.3</v>
      </c>
      <c r="Q92" s="1" t="s">
        <v>258</v>
      </c>
      <c r="R92" s="1">
        <v>35.299999999999997</v>
      </c>
      <c r="S92" s="1" t="s">
        <v>76</v>
      </c>
      <c r="T92" s="1" t="s">
        <v>277</v>
      </c>
      <c r="U92" s="1" t="s">
        <v>489</v>
      </c>
      <c r="V92" s="1">
        <v>13</v>
      </c>
      <c r="W92" s="1">
        <v>85</v>
      </c>
      <c r="X92" s="1">
        <v>0.4</v>
      </c>
      <c r="Y92" s="5" t="s">
        <v>455</v>
      </c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</row>
    <row r="93" spans="1:37">
      <c r="A93" s="1" t="s">
        <v>194</v>
      </c>
      <c r="B93" s="12" t="s">
        <v>459</v>
      </c>
      <c r="C93" s="7" t="s">
        <v>219</v>
      </c>
      <c r="D93" s="1" t="s">
        <v>246</v>
      </c>
      <c r="E93" s="1">
        <v>-18.7989</v>
      </c>
      <c r="F93" s="1">
        <v>-174.04509999999999</v>
      </c>
      <c r="G93" s="1" t="s">
        <v>320</v>
      </c>
      <c r="H93" s="1" t="s">
        <v>8</v>
      </c>
      <c r="I93" s="1" t="s">
        <v>35</v>
      </c>
      <c r="J93" s="1">
        <v>44</v>
      </c>
      <c r="K93" s="1" t="s">
        <v>418</v>
      </c>
      <c r="L93" s="8">
        <v>41543</v>
      </c>
      <c r="M93" s="1">
        <v>20.9</v>
      </c>
      <c r="N93" s="1" t="s">
        <v>259</v>
      </c>
      <c r="O93" s="9">
        <v>0.6645833333333333</v>
      </c>
      <c r="P93" s="1">
        <v>26.3</v>
      </c>
      <c r="Q93" s="1" t="s">
        <v>258</v>
      </c>
      <c r="R93" s="1">
        <v>35.299999999999997</v>
      </c>
      <c r="S93" s="1" t="s">
        <v>76</v>
      </c>
      <c r="T93" s="1" t="s">
        <v>275</v>
      </c>
      <c r="U93" s="1" t="s">
        <v>489</v>
      </c>
      <c r="V93" s="1">
        <v>13</v>
      </c>
      <c r="W93" s="1">
        <v>132</v>
      </c>
      <c r="X93" s="1">
        <v>7.0000000000000007E-2</v>
      </c>
      <c r="Y93" s="5" t="s">
        <v>455</v>
      </c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</row>
    <row r="94" spans="1:37">
      <c r="A94" s="1" t="s">
        <v>195</v>
      </c>
      <c r="B94" s="12" t="s">
        <v>459</v>
      </c>
      <c r="C94" s="7" t="s">
        <v>219</v>
      </c>
      <c r="D94" s="1" t="s">
        <v>246</v>
      </c>
      <c r="E94" s="1">
        <v>-18.7989</v>
      </c>
      <c r="F94" s="1">
        <v>-174.04509999999999</v>
      </c>
      <c r="G94" s="1" t="s">
        <v>320</v>
      </c>
      <c r="H94" s="1" t="s">
        <v>8</v>
      </c>
      <c r="I94" s="1" t="s">
        <v>35</v>
      </c>
      <c r="J94" s="1">
        <v>44</v>
      </c>
      <c r="K94" s="1" t="s">
        <v>418</v>
      </c>
      <c r="L94" s="8">
        <v>41543</v>
      </c>
      <c r="M94" s="1">
        <v>19.100000000000001</v>
      </c>
      <c r="N94" s="1" t="s">
        <v>263</v>
      </c>
      <c r="O94" s="9">
        <v>0.66666666666666663</v>
      </c>
      <c r="P94" s="1">
        <v>26.3</v>
      </c>
      <c r="Q94" s="1" t="s">
        <v>258</v>
      </c>
      <c r="R94" s="1">
        <v>35.299999999999997</v>
      </c>
      <c r="S94" s="1" t="s">
        <v>273</v>
      </c>
      <c r="T94" s="1" t="s">
        <v>274</v>
      </c>
      <c r="U94" s="1" t="s">
        <v>76</v>
      </c>
      <c r="V94" s="1">
        <v>12</v>
      </c>
      <c r="W94" s="1">
        <v>66</v>
      </c>
      <c r="X94" s="1">
        <v>0.61</v>
      </c>
      <c r="Y94" s="1">
        <v>31</v>
      </c>
      <c r="Z94" s="1">
        <v>6103</v>
      </c>
      <c r="AA94" s="1">
        <v>340</v>
      </c>
      <c r="AB94" s="1">
        <v>155</v>
      </c>
      <c r="AC94" s="1">
        <v>418</v>
      </c>
      <c r="AD94" s="1">
        <v>41500</v>
      </c>
      <c r="AE94" s="1">
        <v>182</v>
      </c>
      <c r="AF94" s="1">
        <v>662</v>
      </c>
      <c r="AG94" s="1">
        <v>59</v>
      </c>
      <c r="AH94" s="1">
        <v>1.7</v>
      </c>
      <c r="AI94" s="1">
        <v>0</v>
      </c>
      <c r="AJ94" s="1" t="s">
        <v>415</v>
      </c>
      <c r="AK94" s="1">
        <v>0.39</v>
      </c>
    </row>
    <row r="95" spans="1:37">
      <c r="A95" s="1" t="s">
        <v>196</v>
      </c>
      <c r="B95" s="12" t="s">
        <v>459</v>
      </c>
      <c r="C95" s="7" t="s">
        <v>219</v>
      </c>
      <c r="D95" s="1" t="s">
        <v>246</v>
      </c>
      <c r="E95" s="1">
        <v>-18.7989</v>
      </c>
      <c r="F95" s="1">
        <v>-174.04509999999999</v>
      </c>
      <c r="G95" s="1" t="s">
        <v>320</v>
      </c>
      <c r="H95" s="1" t="s">
        <v>8</v>
      </c>
      <c r="I95" s="1" t="s">
        <v>35</v>
      </c>
      <c r="J95" s="1">
        <v>44</v>
      </c>
      <c r="K95" s="1" t="s">
        <v>418</v>
      </c>
      <c r="L95" s="8">
        <v>41543</v>
      </c>
      <c r="M95" s="1">
        <v>17.2</v>
      </c>
      <c r="N95" s="1" t="s">
        <v>263</v>
      </c>
      <c r="O95" s="9">
        <v>0.67152777777777783</v>
      </c>
      <c r="P95" s="1">
        <v>26.3</v>
      </c>
      <c r="Q95" s="1" t="s">
        <v>258</v>
      </c>
      <c r="R95" s="1">
        <v>35.299999999999997</v>
      </c>
      <c r="S95" s="1" t="s">
        <v>273</v>
      </c>
      <c r="T95" s="1" t="s">
        <v>277</v>
      </c>
      <c r="U95" s="1" t="s">
        <v>489</v>
      </c>
      <c r="V95" s="1">
        <v>5</v>
      </c>
      <c r="W95" s="1">
        <v>17</v>
      </c>
      <c r="X95" s="1">
        <v>0.49</v>
      </c>
      <c r="Y95" s="1">
        <v>19</v>
      </c>
      <c r="Z95" s="1">
        <v>9830</v>
      </c>
      <c r="AA95" s="1">
        <v>1070</v>
      </c>
      <c r="AB95" s="1">
        <v>274</v>
      </c>
      <c r="AC95" s="1">
        <v>931</v>
      </c>
      <c r="AD95" s="1">
        <v>36700</v>
      </c>
      <c r="AE95" s="1">
        <v>82.3</v>
      </c>
      <c r="AF95" s="1">
        <v>910</v>
      </c>
      <c r="AG95" s="1">
        <v>1400</v>
      </c>
      <c r="AH95" s="1">
        <v>1.9</v>
      </c>
      <c r="AI95" s="1">
        <v>0</v>
      </c>
      <c r="AJ95" s="1" t="s">
        <v>415</v>
      </c>
      <c r="AK95" s="1">
        <v>0.59</v>
      </c>
    </row>
    <row r="96" spans="1:37">
      <c r="A96" s="1" t="s">
        <v>197</v>
      </c>
      <c r="B96" s="12" t="s">
        <v>459</v>
      </c>
      <c r="C96" s="7" t="s">
        <v>219</v>
      </c>
      <c r="D96" s="1" t="s">
        <v>246</v>
      </c>
      <c r="E96" s="1">
        <v>-18.7989</v>
      </c>
      <c r="F96" s="1">
        <v>-174.04509999999999</v>
      </c>
      <c r="G96" s="1" t="s">
        <v>320</v>
      </c>
      <c r="H96" s="1" t="s">
        <v>8</v>
      </c>
      <c r="I96" s="1" t="s">
        <v>35</v>
      </c>
      <c r="J96" s="1">
        <v>44</v>
      </c>
      <c r="K96" s="1" t="s">
        <v>418</v>
      </c>
      <c r="L96" s="8">
        <v>41543</v>
      </c>
      <c r="M96" s="1">
        <v>13</v>
      </c>
      <c r="N96" s="1" t="s">
        <v>261</v>
      </c>
      <c r="O96" s="9">
        <v>0.67708333333333337</v>
      </c>
      <c r="P96" s="1">
        <v>26.3</v>
      </c>
      <c r="Q96" s="1" t="s">
        <v>258</v>
      </c>
      <c r="R96" s="1">
        <v>35.299999999999997</v>
      </c>
      <c r="S96" s="1" t="s">
        <v>273</v>
      </c>
      <c r="T96" s="1" t="s">
        <v>277</v>
      </c>
      <c r="U96" s="1" t="s">
        <v>76</v>
      </c>
      <c r="V96" s="1">
        <v>9</v>
      </c>
      <c r="W96" s="1">
        <v>43</v>
      </c>
      <c r="X96" s="1">
        <v>1.4</v>
      </c>
      <c r="Y96" s="1">
        <v>17</v>
      </c>
      <c r="Z96" s="1">
        <v>1190</v>
      </c>
      <c r="AA96" s="1">
        <v>3700</v>
      </c>
      <c r="AB96" s="1">
        <v>78</v>
      </c>
      <c r="AC96" s="1">
        <v>116</v>
      </c>
      <c r="AD96" s="1">
        <v>1560</v>
      </c>
      <c r="AE96" s="1">
        <v>1003</v>
      </c>
      <c r="AF96" s="1">
        <v>218</v>
      </c>
      <c r="AG96" s="1">
        <v>530</v>
      </c>
      <c r="AH96" s="1">
        <v>1.9</v>
      </c>
      <c r="AI96" s="1">
        <v>0</v>
      </c>
      <c r="AJ96" s="1" t="s">
        <v>415</v>
      </c>
      <c r="AK96" s="1">
        <v>0.51</v>
      </c>
    </row>
    <row r="97" spans="1:37">
      <c r="A97" s="1" t="s">
        <v>198</v>
      </c>
      <c r="B97" s="12" t="s">
        <v>459</v>
      </c>
      <c r="C97" s="7" t="s">
        <v>220</v>
      </c>
      <c r="D97" s="1" t="s">
        <v>246</v>
      </c>
      <c r="E97" s="1">
        <v>-18.7989</v>
      </c>
      <c r="F97" s="1">
        <v>-174.04509999999999</v>
      </c>
      <c r="G97" s="1" t="s">
        <v>320</v>
      </c>
      <c r="H97" s="1" t="s">
        <v>8</v>
      </c>
      <c r="I97" s="1" t="s">
        <v>35</v>
      </c>
      <c r="J97" s="1">
        <v>44</v>
      </c>
      <c r="K97" s="1" t="s">
        <v>418</v>
      </c>
      <c r="L97" s="8">
        <v>41543</v>
      </c>
      <c r="M97" s="1">
        <v>13.3</v>
      </c>
      <c r="N97" s="1" t="s">
        <v>261</v>
      </c>
      <c r="O97" s="9">
        <v>0.68888888888888899</v>
      </c>
      <c r="P97" s="1">
        <v>26.3</v>
      </c>
      <c r="Q97" s="1" t="s">
        <v>258</v>
      </c>
      <c r="R97" s="1">
        <v>35.299999999999997</v>
      </c>
      <c r="S97" s="1" t="s">
        <v>273</v>
      </c>
      <c r="T97" s="1" t="s">
        <v>275</v>
      </c>
      <c r="U97" s="1" t="s">
        <v>490</v>
      </c>
      <c r="V97" s="1">
        <v>8</v>
      </c>
      <c r="W97" s="1">
        <v>38</v>
      </c>
      <c r="X97" s="1">
        <v>0.81</v>
      </c>
      <c r="Y97" s="1">
        <v>25</v>
      </c>
      <c r="Z97" s="1">
        <v>2660</v>
      </c>
      <c r="AA97" s="1">
        <v>23</v>
      </c>
      <c r="AB97" s="1">
        <v>110</v>
      </c>
      <c r="AC97" s="1">
        <v>264</v>
      </c>
      <c r="AD97" s="1">
        <v>18500</v>
      </c>
      <c r="AE97" s="1">
        <v>170</v>
      </c>
      <c r="AF97" s="1">
        <v>258</v>
      </c>
      <c r="AG97" s="1">
        <v>107</v>
      </c>
      <c r="AH97" s="1">
        <v>1.4</v>
      </c>
      <c r="AI97" s="1">
        <v>0</v>
      </c>
      <c r="AJ97" s="1" t="s">
        <v>415</v>
      </c>
      <c r="AK97" s="1">
        <v>0.25</v>
      </c>
    </row>
    <row r="98" spans="1:37">
      <c r="A98" s="1" t="s">
        <v>199</v>
      </c>
      <c r="B98" s="12" t="s">
        <v>459</v>
      </c>
      <c r="C98" s="7" t="s">
        <v>219</v>
      </c>
      <c r="D98" s="1" t="s">
        <v>246</v>
      </c>
      <c r="E98" s="1">
        <v>-18.7989</v>
      </c>
      <c r="F98" s="1">
        <v>-174.04509999999999</v>
      </c>
      <c r="G98" s="1" t="s">
        <v>320</v>
      </c>
      <c r="H98" s="1" t="s">
        <v>8</v>
      </c>
      <c r="I98" s="1" t="s">
        <v>35</v>
      </c>
      <c r="J98" s="1">
        <v>44</v>
      </c>
      <c r="K98" s="1" t="s">
        <v>418</v>
      </c>
      <c r="L98" s="8">
        <v>41543</v>
      </c>
      <c r="M98" s="1">
        <v>11.1</v>
      </c>
      <c r="N98" s="1" t="s">
        <v>261</v>
      </c>
      <c r="O98" s="9">
        <v>0.69166666666666676</v>
      </c>
      <c r="P98" s="1">
        <v>26.3</v>
      </c>
      <c r="Q98" s="1" t="s">
        <v>258</v>
      </c>
      <c r="R98" s="1">
        <v>35.299999999999997</v>
      </c>
      <c r="S98" s="1" t="s">
        <v>273</v>
      </c>
      <c r="T98" s="1" t="s">
        <v>277</v>
      </c>
      <c r="U98" s="1" t="s">
        <v>76</v>
      </c>
      <c r="V98" s="1">
        <v>7</v>
      </c>
      <c r="W98" s="1">
        <v>19</v>
      </c>
      <c r="X98" s="1">
        <v>0.45</v>
      </c>
      <c r="Y98" s="1">
        <v>28</v>
      </c>
      <c r="Z98" s="1">
        <v>2120</v>
      </c>
      <c r="AA98" s="1">
        <v>126</v>
      </c>
      <c r="AB98" s="1">
        <v>76</v>
      </c>
      <c r="AC98" s="1">
        <v>667</v>
      </c>
      <c r="AD98" s="1">
        <v>8670</v>
      </c>
      <c r="AE98" s="1">
        <v>126</v>
      </c>
      <c r="AF98" s="1">
        <v>411</v>
      </c>
      <c r="AG98" s="1">
        <v>220</v>
      </c>
      <c r="AH98" s="1">
        <v>1.8</v>
      </c>
      <c r="AI98" s="1">
        <v>0</v>
      </c>
      <c r="AJ98" s="1" t="s">
        <v>415</v>
      </c>
      <c r="AK98" s="1">
        <v>0.23</v>
      </c>
    </row>
    <row r="99" spans="1:37">
      <c r="A99" s="1" t="s">
        <v>200</v>
      </c>
      <c r="B99" s="12" t="s">
        <v>459</v>
      </c>
      <c r="C99" s="7" t="s">
        <v>219</v>
      </c>
      <c r="D99" s="1" t="s">
        <v>246</v>
      </c>
      <c r="E99" s="1">
        <v>-18.7989</v>
      </c>
      <c r="F99" s="1">
        <v>-174.04509999999999</v>
      </c>
      <c r="G99" s="1" t="s">
        <v>320</v>
      </c>
      <c r="H99" s="1" t="s">
        <v>8</v>
      </c>
      <c r="I99" s="1" t="s">
        <v>35</v>
      </c>
      <c r="J99" s="1">
        <v>44</v>
      </c>
      <c r="K99" s="1" t="s">
        <v>418</v>
      </c>
      <c r="L99" s="8">
        <v>41543</v>
      </c>
      <c r="M99" s="1">
        <v>9.4</v>
      </c>
      <c r="N99" s="1" t="s">
        <v>260</v>
      </c>
      <c r="O99" s="9">
        <v>0.69652777777777775</v>
      </c>
      <c r="P99" s="1">
        <v>26.3</v>
      </c>
      <c r="Q99" s="1" t="s">
        <v>258</v>
      </c>
      <c r="R99" s="1">
        <v>35.299999999999997</v>
      </c>
      <c r="S99" s="1" t="s">
        <v>273</v>
      </c>
      <c r="T99" s="1" t="s">
        <v>275</v>
      </c>
      <c r="U99" s="1" t="s">
        <v>489</v>
      </c>
      <c r="V99" s="1">
        <v>9</v>
      </c>
      <c r="W99" s="1">
        <v>57</v>
      </c>
      <c r="X99" s="1">
        <v>0.14000000000000001</v>
      </c>
      <c r="Y99" s="1">
        <v>14</v>
      </c>
      <c r="Z99" s="1">
        <v>2970</v>
      </c>
      <c r="AA99" s="1">
        <v>709</v>
      </c>
      <c r="AB99" s="1">
        <v>104</v>
      </c>
      <c r="AC99" s="1">
        <v>525</v>
      </c>
      <c r="AD99" s="1">
        <v>4830</v>
      </c>
      <c r="AE99" s="1">
        <v>11.6</v>
      </c>
      <c r="AF99" s="1">
        <v>525</v>
      </c>
      <c r="AG99" s="1">
        <v>29</v>
      </c>
      <c r="AH99" s="1">
        <v>2.1</v>
      </c>
      <c r="AI99" s="1">
        <v>0</v>
      </c>
      <c r="AJ99" s="1" t="s">
        <v>415</v>
      </c>
      <c r="AK99" s="1">
        <v>0.33</v>
      </c>
    </row>
    <row r="100" spans="1:37">
      <c r="A100" s="1" t="s">
        <v>201</v>
      </c>
      <c r="B100" s="12" t="s">
        <v>459</v>
      </c>
      <c r="C100" s="7" t="s">
        <v>219</v>
      </c>
      <c r="D100" s="1" t="s">
        <v>247</v>
      </c>
      <c r="E100" s="1">
        <v>-18.763400000000001</v>
      </c>
      <c r="F100" s="1">
        <v>-174.0206</v>
      </c>
      <c r="G100" s="12" t="s">
        <v>319</v>
      </c>
      <c r="H100" s="1" t="s">
        <v>322</v>
      </c>
      <c r="I100" s="1" t="s">
        <v>35</v>
      </c>
      <c r="J100" s="1">
        <v>35</v>
      </c>
      <c r="K100" s="1" t="s">
        <v>416</v>
      </c>
      <c r="L100" s="8">
        <v>41544</v>
      </c>
      <c r="M100" s="1">
        <v>24</v>
      </c>
      <c r="N100" s="1" t="s">
        <v>259</v>
      </c>
      <c r="O100" s="9">
        <v>0.64722222222222225</v>
      </c>
      <c r="P100" s="1">
        <v>26.4</v>
      </c>
      <c r="Q100" s="1" t="s">
        <v>258</v>
      </c>
      <c r="R100" s="1">
        <v>35.299999999999997</v>
      </c>
      <c r="S100" s="1" t="s">
        <v>273</v>
      </c>
      <c r="T100" s="1" t="s">
        <v>275</v>
      </c>
      <c r="U100" s="1" t="s">
        <v>489</v>
      </c>
      <c r="V100" s="1">
        <v>22</v>
      </c>
      <c r="W100" s="1">
        <v>273</v>
      </c>
      <c r="X100" s="1">
        <v>0.69</v>
      </c>
      <c r="Y100" s="1">
        <v>30</v>
      </c>
      <c r="Z100" s="1">
        <v>2030</v>
      </c>
      <c r="AA100" s="1">
        <v>7580</v>
      </c>
      <c r="AB100" s="1">
        <v>52</v>
      </c>
      <c r="AC100" s="1">
        <v>403</v>
      </c>
      <c r="AD100" s="1">
        <v>5001</v>
      </c>
      <c r="AE100" s="1">
        <v>79.400000000000006</v>
      </c>
      <c r="AF100" s="1">
        <v>864</v>
      </c>
      <c r="AG100" s="1">
        <v>5200</v>
      </c>
      <c r="AH100" s="1">
        <v>2.4</v>
      </c>
      <c r="AI100" s="1">
        <v>0</v>
      </c>
      <c r="AJ100" s="1" t="s">
        <v>415</v>
      </c>
      <c r="AK100" s="1">
        <v>0.68</v>
      </c>
    </row>
    <row r="101" spans="1:37">
      <c r="A101" s="1" t="s">
        <v>202</v>
      </c>
      <c r="B101" s="12" t="s">
        <v>459</v>
      </c>
      <c r="C101" s="7" t="s">
        <v>219</v>
      </c>
      <c r="D101" s="1" t="s">
        <v>247</v>
      </c>
      <c r="E101" s="1">
        <v>-18.763400000000001</v>
      </c>
      <c r="F101" s="1">
        <v>-174.0206</v>
      </c>
      <c r="G101" s="12" t="s">
        <v>319</v>
      </c>
      <c r="H101" s="1" t="s">
        <v>322</v>
      </c>
      <c r="I101" s="1" t="s">
        <v>35</v>
      </c>
      <c r="J101" s="1">
        <v>35</v>
      </c>
      <c r="K101" s="1" t="s">
        <v>416</v>
      </c>
      <c r="L101" s="8">
        <v>41544</v>
      </c>
      <c r="M101" s="1">
        <v>24</v>
      </c>
      <c r="N101" s="1" t="s">
        <v>259</v>
      </c>
      <c r="O101" s="9">
        <v>0.65</v>
      </c>
      <c r="P101" s="1">
        <v>26.4</v>
      </c>
      <c r="Q101" s="1" t="s">
        <v>258</v>
      </c>
      <c r="R101" s="1">
        <v>35.299999999999997</v>
      </c>
      <c r="S101" s="1" t="s">
        <v>76</v>
      </c>
      <c r="T101" s="1" t="s">
        <v>274</v>
      </c>
      <c r="U101" s="1" t="s">
        <v>489</v>
      </c>
      <c r="V101" s="1">
        <v>16</v>
      </c>
      <c r="W101" s="1">
        <v>129</v>
      </c>
      <c r="X101" s="1">
        <v>0.55000000000000004</v>
      </c>
      <c r="Y101" s="13" t="s">
        <v>455</v>
      </c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</row>
    <row r="102" spans="1:37">
      <c r="A102" s="1" t="s">
        <v>203</v>
      </c>
      <c r="B102" s="12" t="s">
        <v>459</v>
      </c>
      <c r="C102" s="7" t="s">
        <v>219</v>
      </c>
      <c r="D102" s="1" t="s">
        <v>247</v>
      </c>
      <c r="E102" s="1">
        <v>-18.763400000000001</v>
      </c>
      <c r="F102" s="1">
        <v>-174.0206</v>
      </c>
      <c r="G102" s="12" t="s">
        <v>319</v>
      </c>
      <c r="H102" s="1" t="s">
        <v>322</v>
      </c>
      <c r="I102" s="1" t="s">
        <v>35</v>
      </c>
      <c r="J102" s="1">
        <v>35</v>
      </c>
      <c r="K102" s="1" t="s">
        <v>416</v>
      </c>
      <c r="L102" s="8">
        <v>41544</v>
      </c>
      <c r="M102" s="1">
        <v>22.3</v>
      </c>
      <c r="N102" s="1" t="s">
        <v>259</v>
      </c>
      <c r="O102" s="9">
        <v>0.65277777777777779</v>
      </c>
      <c r="P102" s="1">
        <v>26.4</v>
      </c>
      <c r="Q102" s="1" t="s">
        <v>258</v>
      </c>
      <c r="R102" s="1">
        <v>35.299999999999997</v>
      </c>
      <c r="S102" s="1" t="s">
        <v>273</v>
      </c>
      <c r="T102" s="1" t="s">
        <v>275</v>
      </c>
      <c r="U102" s="1" t="s">
        <v>489</v>
      </c>
      <c r="V102" s="1">
        <v>19</v>
      </c>
      <c r="W102" s="1">
        <v>212</v>
      </c>
      <c r="X102" s="1">
        <v>7.0000000000000007E-2</v>
      </c>
      <c r="Y102" s="1">
        <v>46</v>
      </c>
      <c r="Z102" s="1">
        <v>4</v>
      </c>
      <c r="AA102" s="1">
        <v>6</v>
      </c>
      <c r="AB102" s="1">
        <v>1</v>
      </c>
      <c r="AC102" s="1">
        <v>18</v>
      </c>
      <c r="AD102" s="1">
        <v>121</v>
      </c>
      <c r="AE102" s="1">
        <v>3150</v>
      </c>
      <c r="AF102" s="1">
        <v>42</v>
      </c>
      <c r="AG102" s="1">
        <v>12</v>
      </c>
      <c r="AH102" s="1">
        <v>4.0999999999999996</v>
      </c>
      <c r="AI102" s="1">
        <v>0</v>
      </c>
      <c r="AJ102" s="1" t="s">
        <v>415</v>
      </c>
      <c r="AK102" s="1">
        <v>0.57999999999999996</v>
      </c>
    </row>
    <row r="103" spans="1:37">
      <c r="A103" s="1" t="s">
        <v>204</v>
      </c>
      <c r="B103" s="12" t="s">
        <v>459</v>
      </c>
      <c r="C103" s="7" t="s">
        <v>219</v>
      </c>
      <c r="D103" s="1" t="s">
        <v>247</v>
      </c>
      <c r="E103" s="1">
        <v>-18.763400000000001</v>
      </c>
      <c r="F103" s="1">
        <v>-174.0206</v>
      </c>
      <c r="G103" s="12" t="s">
        <v>319</v>
      </c>
      <c r="H103" s="1" t="s">
        <v>322</v>
      </c>
      <c r="I103" s="1" t="s">
        <v>35</v>
      </c>
      <c r="J103" s="1">
        <v>35</v>
      </c>
      <c r="K103" s="1" t="s">
        <v>416</v>
      </c>
      <c r="L103" s="8">
        <v>41544</v>
      </c>
      <c r="M103" s="1">
        <v>21</v>
      </c>
      <c r="N103" s="1" t="s">
        <v>259</v>
      </c>
      <c r="O103" s="9">
        <v>0.65625</v>
      </c>
      <c r="P103" s="1">
        <v>26.4</v>
      </c>
      <c r="Q103" s="1" t="s">
        <v>258</v>
      </c>
      <c r="R103" s="1">
        <v>35.299999999999997</v>
      </c>
      <c r="S103" s="1" t="s">
        <v>76</v>
      </c>
      <c r="T103" s="1" t="s">
        <v>275</v>
      </c>
      <c r="U103" s="1" t="s">
        <v>489</v>
      </c>
      <c r="V103" s="1">
        <v>25</v>
      </c>
      <c r="W103" s="1">
        <v>226</v>
      </c>
      <c r="X103" s="1">
        <v>1.1000000000000001</v>
      </c>
      <c r="Y103" s="5" t="s">
        <v>455</v>
      </c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</row>
    <row r="104" spans="1:37">
      <c r="A104" s="1" t="s">
        <v>205</v>
      </c>
      <c r="B104" s="12" t="s">
        <v>459</v>
      </c>
      <c r="C104" s="7" t="s">
        <v>219</v>
      </c>
      <c r="D104" s="1" t="s">
        <v>247</v>
      </c>
      <c r="E104" s="1">
        <v>-18.763400000000001</v>
      </c>
      <c r="F104" s="1">
        <v>-174.0206</v>
      </c>
      <c r="G104" s="12" t="s">
        <v>319</v>
      </c>
      <c r="H104" s="1" t="s">
        <v>322</v>
      </c>
      <c r="I104" s="1" t="s">
        <v>35</v>
      </c>
      <c r="J104" s="1">
        <v>35</v>
      </c>
      <c r="K104" s="1" t="s">
        <v>416</v>
      </c>
      <c r="L104" s="8">
        <v>41544</v>
      </c>
      <c r="M104" s="1">
        <v>17.7</v>
      </c>
      <c r="N104" s="1" t="s">
        <v>263</v>
      </c>
      <c r="O104" s="9">
        <v>0.65972222222222221</v>
      </c>
      <c r="P104" s="1">
        <v>26.4</v>
      </c>
      <c r="Q104" s="1" t="s">
        <v>258</v>
      </c>
      <c r="R104" s="1">
        <v>35.299999999999997</v>
      </c>
      <c r="S104" s="1" t="s">
        <v>273</v>
      </c>
      <c r="T104" s="1" t="s">
        <v>277</v>
      </c>
      <c r="U104" s="1" t="s">
        <v>489</v>
      </c>
      <c r="V104" s="1">
        <v>22</v>
      </c>
      <c r="W104" s="1">
        <v>193</v>
      </c>
      <c r="X104" s="1">
        <v>0.48</v>
      </c>
      <c r="Y104" s="1">
        <v>31</v>
      </c>
      <c r="Z104" s="1">
        <v>2540</v>
      </c>
      <c r="AA104" s="1">
        <v>303</v>
      </c>
      <c r="AB104" s="1">
        <v>62</v>
      </c>
      <c r="AC104" s="1">
        <v>148</v>
      </c>
      <c r="AD104" s="1">
        <v>6320</v>
      </c>
      <c r="AE104" s="1">
        <v>50.4</v>
      </c>
      <c r="AF104" s="1">
        <v>437</v>
      </c>
      <c r="AG104" s="1">
        <v>6.2</v>
      </c>
      <c r="AH104" s="1">
        <v>1.4</v>
      </c>
      <c r="AI104" s="1">
        <v>0</v>
      </c>
      <c r="AJ104" s="1" t="s">
        <v>415</v>
      </c>
      <c r="AK104" s="1">
        <v>0.25</v>
      </c>
    </row>
    <row r="105" spans="1:37">
      <c r="A105" s="1" t="s">
        <v>206</v>
      </c>
      <c r="B105" s="12" t="s">
        <v>459</v>
      </c>
      <c r="C105" s="5" t="s">
        <v>254</v>
      </c>
      <c r="D105" s="1" t="s">
        <v>247</v>
      </c>
      <c r="E105" s="1">
        <v>-18.763400000000001</v>
      </c>
      <c r="F105" s="1">
        <v>-174.0206</v>
      </c>
      <c r="G105" s="12" t="s">
        <v>319</v>
      </c>
      <c r="H105" s="1" t="s">
        <v>322</v>
      </c>
      <c r="I105" s="1" t="s">
        <v>35</v>
      </c>
      <c r="J105" s="1">
        <v>35</v>
      </c>
      <c r="K105" s="1" t="s">
        <v>416</v>
      </c>
      <c r="L105" s="8">
        <v>41544</v>
      </c>
      <c r="M105" s="1">
        <v>13</v>
      </c>
      <c r="N105" s="1" t="s">
        <v>261</v>
      </c>
      <c r="O105" s="9">
        <v>0.66597222222222219</v>
      </c>
      <c r="P105" s="1">
        <v>26.4</v>
      </c>
      <c r="Q105" s="1" t="s">
        <v>258</v>
      </c>
      <c r="R105" s="1">
        <v>35.299999999999997</v>
      </c>
      <c r="S105" s="1" t="s">
        <v>76</v>
      </c>
      <c r="T105" s="1" t="s">
        <v>277</v>
      </c>
      <c r="U105" s="1" t="s">
        <v>76</v>
      </c>
      <c r="V105" s="1">
        <v>13</v>
      </c>
      <c r="W105" s="1">
        <v>84</v>
      </c>
      <c r="X105" s="5" t="s">
        <v>278</v>
      </c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</row>
    <row r="106" spans="1:37">
      <c r="A106" s="1" t="s">
        <v>207</v>
      </c>
      <c r="B106" s="12" t="s">
        <v>459</v>
      </c>
      <c r="C106" s="7" t="s">
        <v>219</v>
      </c>
      <c r="D106" s="1" t="s">
        <v>247</v>
      </c>
      <c r="E106" s="1">
        <v>-18.763400000000001</v>
      </c>
      <c r="F106" s="1">
        <v>-174.0206</v>
      </c>
      <c r="G106" s="12" t="s">
        <v>319</v>
      </c>
      <c r="H106" s="1" t="s">
        <v>322</v>
      </c>
      <c r="I106" s="1" t="s">
        <v>35</v>
      </c>
      <c r="J106" s="1">
        <v>35</v>
      </c>
      <c r="K106" s="1" t="s">
        <v>416</v>
      </c>
      <c r="L106" s="8">
        <v>41544</v>
      </c>
      <c r="M106" s="1">
        <v>10</v>
      </c>
      <c r="N106" s="1" t="s">
        <v>260</v>
      </c>
      <c r="O106" s="9">
        <v>0.67083333333333339</v>
      </c>
      <c r="P106" s="1">
        <v>26.4</v>
      </c>
      <c r="Q106" s="1" t="s">
        <v>258</v>
      </c>
      <c r="R106" s="1">
        <v>35.299999999999997</v>
      </c>
      <c r="S106" s="1" t="s">
        <v>273</v>
      </c>
      <c r="T106" s="1" t="s">
        <v>274</v>
      </c>
      <c r="U106" s="1" t="s">
        <v>489</v>
      </c>
      <c r="V106" s="1">
        <v>11</v>
      </c>
      <c r="W106" s="1">
        <v>78</v>
      </c>
      <c r="X106" s="1">
        <v>1.2</v>
      </c>
      <c r="Y106" s="1">
        <v>26</v>
      </c>
      <c r="Z106" s="1">
        <v>5907</v>
      </c>
      <c r="AA106" s="1">
        <v>185</v>
      </c>
      <c r="AB106" s="1">
        <v>176</v>
      </c>
      <c r="AC106" s="1">
        <v>1020</v>
      </c>
      <c r="AD106" s="1">
        <v>17500</v>
      </c>
      <c r="AE106" s="1">
        <v>172</v>
      </c>
      <c r="AF106" s="1">
        <v>600</v>
      </c>
      <c r="AG106" s="1">
        <v>97</v>
      </c>
      <c r="AH106" s="1">
        <v>1.9</v>
      </c>
      <c r="AI106" s="1">
        <v>0</v>
      </c>
      <c r="AJ106" s="1" t="s">
        <v>415</v>
      </c>
      <c r="AK106" s="1">
        <v>0.39</v>
      </c>
    </row>
    <row r="107" spans="1:37">
      <c r="A107" s="1" t="s">
        <v>208</v>
      </c>
      <c r="B107" s="12" t="s">
        <v>459</v>
      </c>
      <c r="C107" s="5" t="s">
        <v>254</v>
      </c>
      <c r="D107" s="1" t="s">
        <v>247</v>
      </c>
      <c r="E107" s="1">
        <v>-18.763400000000001</v>
      </c>
      <c r="F107" s="1">
        <v>-174.0206</v>
      </c>
      <c r="G107" s="12" t="s">
        <v>319</v>
      </c>
      <c r="H107" s="1" t="s">
        <v>322</v>
      </c>
      <c r="I107" s="1" t="s">
        <v>35</v>
      </c>
      <c r="J107" s="1">
        <v>35</v>
      </c>
      <c r="K107" s="1" t="s">
        <v>416</v>
      </c>
      <c r="L107" s="8">
        <v>41544</v>
      </c>
      <c r="M107" s="1">
        <v>3.2</v>
      </c>
      <c r="N107" s="1" t="s">
        <v>264</v>
      </c>
      <c r="O107" s="9">
        <v>0.67569444444444438</v>
      </c>
      <c r="P107" s="1">
        <v>26.4</v>
      </c>
      <c r="Q107" s="1" t="s">
        <v>258</v>
      </c>
      <c r="R107" s="1">
        <v>35.299999999999997</v>
      </c>
      <c r="S107" s="1" t="s">
        <v>76</v>
      </c>
      <c r="T107" s="1" t="s">
        <v>275</v>
      </c>
      <c r="U107" s="1" t="s">
        <v>490</v>
      </c>
      <c r="V107" s="1">
        <v>17</v>
      </c>
      <c r="W107" s="1">
        <v>106</v>
      </c>
      <c r="X107" s="13" t="s">
        <v>278</v>
      </c>
      <c r="Y107" s="13"/>
      <c r="Z107" s="13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</row>
    <row r="108" spans="1:37">
      <c r="A108" s="1" t="s">
        <v>209</v>
      </c>
      <c r="B108" s="12" t="s">
        <v>459</v>
      </c>
      <c r="C108" s="7" t="s">
        <v>219</v>
      </c>
      <c r="D108" s="1" t="s">
        <v>248</v>
      </c>
      <c r="E108" s="1">
        <v>-18.774000000000001</v>
      </c>
      <c r="F108" s="1">
        <v>-174.00540000000001</v>
      </c>
      <c r="G108" s="12" t="s">
        <v>319</v>
      </c>
      <c r="H108" s="1" t="s">
        <v>8</v>
      </c>
      <c r="I108" s="1" t="s">
        <v>7</v>
      </c>
      <c r="J108" s="1">
        <v>47</v>
      </c>
      <c r="K108" s="1" t="s">
        <v>418</v>
      </c>
      <c r="L108" s="8">
        <v>41545</v>
      </c>
      <c r="M108" s="1">
        <v>17.100000000000001</v>
      </c>
      <c r="N108" s="1" t="s">
        <v>263</v>
      </c>
      <c r="O108" s="9">
        <v>0.34375</v>
      </c>
      <c r="P108" s="1">
        <v>26.2</v>
      </c>
      <c r="Q108" s="1" t="s">
        <v>258</v>
      </c>
      <c r="R108" s="1">
        <v>35.299999999999997</v>
      </c>
      <c r="S108" s="1" t="s">
        <v>273</v>
      </c>
      <c r="T108" s="1" t="s">
        <v>274</v>
      </c>
      <c r="U108" s="1" t="s">
        <v>76</v>
      </c>
      <c r="V108" s="1">
        <v>8</v>
      </c>
      <c r="W108" s="1">
        <v>33</v>
      </c>
      <c r="X108" s="1">
        <v>1.1000000000000001</v>
      </c>
      <c r="Y108" s="1">
        <v>38</v>
      </c>
      <c r="Z108" s="1">
        <v>5980</v>
      </c>
      <c r="AA108" s="1">
        <v>3440</v>
      </c>
      <c r="AB108" s="1">
        <v>152</v>
      </c>
      <c r="AC108" s="1">
        <v>505</v>
      </c>
      <c r="AD108" s="1">
        <v>39800</v>
      </c>
      <c r="AE108" s="1">
        <v>1080</v>
      </c>
      <c r="AF108" s="1">
        <v>1790</v>
      </c>
      <c r="AG108" s="1">
        <v>105</v>
      </c>
      <c r="AH108" s="1">
        <v>1.3</v>
      </c>
      <c r="AI108" s="1">
        <v>0</v>
      </c>
      <c r="AJ108" s="1" t="s">
        <v>415</v>
      </c>
      <c r="AK108" s="1">
        <v>0.71</v>
      </c>
    </row>
    <row r="109" spans="1:37">
      <c r="A109" s="1" t="s">
        <v>210</v>
      </c>
      <c r="B109" s="12" t="s">
        <v>459</v>
      </c>
      <c r="C109" s="5" t="s">
        <v>254</v>
      </c>
      <c r="D109" s="1" t="s">
        <v>248</v>
      </c>
      <c r="E109" s="1">
        <v>-18.774000000000001</v>
      </c>
      <c r="F109" s="1">
        <v>-174.00540000000001</v>
      </c>
      <c r="G109" s="12" t="s">
        <v>319</v>
      </c>
      <c r="H109" s="1" t="s">
        <v>8</v>
      </c>
      <c r="I109" s="1" t="s">
        <v>7</v>
      </c>
      <c r="J109" s="1">
        <v>47</v>
      </c>
      <c r="K109" s="1" t="s">
        <v>418</v>
      </c>
      <c r="L109" s="8">
        <v>41545</v>
      </c>
      <c r="M109" s="1">
        <v>14.1</v>
      </c>
      <c r="N109" s="1" t="s">
        <v>261</v>
      </c>
      <c r="O109" s="9">
        <v>0.34861111111111115</v>
      </c>
      <c r="P109" s="1">
        <v>26.2</v>
      </c>
      <c r="Q109" s="1" t="s">
        <v>258</v>
      </c>
      <c r="R109" s="1">
        <v>35.299999999999997</v>
      </c>
      <c r="S109" s="1" t="s">
        <v>76</v>
      </c>
      <c r="T109" s="1" t="s">
        <v>277</v>
      </c>
      <c r="U109" s="1" t="s">
        <v>489</v>
      </c>
      <c r="V109" s="1">
        <v>11</v>
      </c>
      <c r="W109" s="1">
        <v>62</v>
      </c>
      <c r="X109" s="13" t="s">
        <v>278</v>
      </c>
      <c r="Y109" s="13"/>
      <c r="Z109" s="13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</row>
    <row r="110" spans="1:37">
      <c r="A110" s="1" t="s">
        <v>211</v>
      </c>
      <c r="B110" s="12" t="s">
        <v>459</v>
      </c>
      <c r="C110" s="5" t="s">
        <v>254</v>
      </c>
      <c r="D110" s="1" t="s">
        <v>248</v>
      </c>
      <c r="E110" s="1">
        <v>-18.774000000000001</v>
      </c>
      <c r="F110" s="1">
        <v>-174.00540000000001</v>
      </c>
      <c r="G110" s="12" t="s">
        <v>319</v>
      </c>
      <c r="H110" s="1" t="s">
        <v>8</v>
      </c>
      <c r="I110" s="1" t="s">
        <v>7</v>
      </c>
      <c r="J110" s="1">
        <v>47</v>
      </c>
      <c r="K110" s="1" t="s">
        <v>418</v>
      </c>
      <c r="L110" s="8">
        <v>41545</v>
      </c>
      <c r="M110" s="1">
        <v>16.899999999999999</v>
      </c>
      <c r="N110" s="1" t="s">
        <v>263</v>
      </c>
      <c r="O110" s="9">
        <v>0.35416666666666669</v>
      </c>
      <c r="P110" s="1">
        <v>26.2</v>
      </c>
      <c r="Q110" s="1" t="s">
        <v>258</v>
      </c>
      <c r="R110" s="1">
        <v>35.299999999999997</v>
      </c>
      <c r="S110" s="1" t="s">
        <v>76</v>
      </c>
      <c r="T110" s="1" t="s">
        <v>274</v>
      </c>
      <c r="U110" s="1" t="s">
        <v>76</v>
      </c>
      <c r="V110" s="1">
        <v>9</v>
      </c>
      <c r="W110" s="1">
        <v>52</v>
      </c>
      <c r="X110" s="5" t="s">
        <v>482</v>
      </c>
      <c r="Y110" s="5"/>
      <c r="Z110" s="5"/>
      <c r="AA110" s="5"/>
      <c r="AB110" s="5"/>
      <c r="AC110" s="5"/>
      <c r="AD110" s="5"/>
      <c r="AE110" s="5"/>
      <c r="AF110" s="5"/>
      <c r="AG110" s="1">
        <v>109</v>
      </c>
      <c r="AH110" s="1" t="s">
        <v>76</v>
      </c>
      <c r="AI110" s="1" t="s">
        <v>76</v>
      </c>
      <c r="AJ110" s="1" t="s">
        <v>76</v>
      </c>
      <c r="AK110" s="1" t="s">
        <v>76</v>
      </c>
    </row>
    <row r="111" spans="1:37">
      <c r="A111" s="1" t="s">
        <v>212</v>
      </c>
      <c r="B111" s="12" t="s">
        <v>459</v>
      </c>
      <c r="C111" s="7" t="s">
        <v>219</v>
      </c>
      <c r="D111" s="1" t="s">
        <v>248</v>
      </c>
      <c r="E111" s="1">
        <v>-18.774000000000001</v>
      </c>
      <c r="F111" s="1">
        <v>-174.00540000000001</v>
      </c>
      <c r="G111" s="12" t="s">
        <v>319</v>
      </c>
      <c r="H111" s="1" t="s">
        <v>8</v>
      </c>
      <c r="I111" s="1" t="s">
        <v>7</v>
      </c>
      <c r="J111" s="1">
        <v>47</v>
      </c>
      <c r="K111" s="1" t="s">
        <v>418</v>
      </c>
      <c r="L111" s="8">
        <v>41545</v>
      </c>
      <c r="M111" s="1">
        <v>16.2</v>
      </c>
      <c r="N111" s="1" t="s">
        <v>263</v>
      </c>
      <c r="O111" s="9">
        <v>0.35833333333333334</v>
      </c>
      <c r="P111" s="1">
        <v>26.2</v>
      </c>
      <c r="Q111" s="1" t="s">
        <v>258</v>
      </c>
      <c r="R111" s="1">
        <v>35.299999999999997</v>
      </c>
      <c r="S111" s="1" t="s">
        <v>273</v>
      </c>
      <c r="T111" s="1" t="s">
        <v>275</v>
      </c>
      <c r="U111" s="1" t="s">
        <v>489</v>
      </c>
      <c r="V111" s="1">
        <v>12</v>
      </c>
      <c r="W111" s="1">
        <v>106</v>
      </c>
      <c r="X111" s="1">
        <v>2.8</v>
      </c>
      <c r="Y111" s="1">
        <v>30</v>
      </c>
      <c r="Z111" s="1">
        <v>16100</v>
      </c>
      <c r="AA111" s="1">
        <v>9270</v>
      </c>
      <c r="AB111" s="1">
        <v>382</v>
      </c>
      <c r="AC111" s="1">
        <v>2110</v>
      </c>
      <c r="AD111" s="1">
        <v>9480</v>
      </c>
      <c r="AE111" s="1">
        <v>2480</v>
      </c>
      <c r="AF111" s="1">
        <v>898</v>
      </c>
      <c r="AG111" s="1">
        <v>1600</v>
      </c>
      <c r="AH111" s="1">
        <v>4</v>
      </c>
      <c r="AI111" s="1">
        <v>0</v>
      </c>
      <c r="AJ111" s="12" t="s">
        <v>415</v>
      </c>
      <c r="AK111" s="1">
        <v>0.96</v>
      </c>
    </row>
    <row r="112" spans="1:37">
      <c r="A112" s="1" t="s">
        <v>213</v>
      </c>
      <c r="B112" s="12" t="s">
        <v>459</v>
      </c>
      <c r="C112" s="7" t="s">
        <v>219</v>
      </c>
      <c r="D112" s="1" t="s">
        <v>248</v>
      </c>
      <c r="E112" s="1">
        <v>-18.774000000000001</v>
      </c>
      <c r="F112" s="1">
        <v>-174.00540000000001</v>
      </c>
      <c r="G112" s="12" t="s">
        <v>319</v>
      </c>
      <c r="H112" s="1" t="s">
        <v>8</v>
      </c>
      <c r="I112" s="1" t="s">
        <v>7</v>
      </c>
      <c r="J112" s="1">
        <v>47</v>
      </c>
      <c r="K112" s="1" t="s">
        <v>418</v>
      </c>
      <c r="L112" s="8">
        <v>41545</v>
      </c>
      <c r="M112" s="1">
        <v>13.4</v>
      </c>
      <c r="N112" s="1" t="s">
        <v>261</v>
      </c>
      <c r="O112" s="9">
        <v>0.36458333333333331</v>
      </c>
      <c r="P112" s="1">
        <v>26.2</v>
      </c>
      <c r="Q112" s="1" t="s">
        <v>258</v>
      </c>
      <c r="R112" s="1">
        <v>35.299999999999997</v>
      </c>
      <c r="S112" s="1" t="s">
        <v>273</v>
      </c>
      <c r="T112" s="1" t="s">
        <v>274</v>
      </c>
      <c r="U112" s="1" t="s">
        <v>489</v>
      </c>
      <c r="V112" s="1">
        <v>9</v>
      </c>
      <c r="W112" s="1">
        <v>38</v>
      </c>
      <c r="X112" s="1">
        <v>1.8</v>
      </c>
      <c r="Y112" s="1">
        <v>20</v>
      </c>
      <c r="Z112" s="1">
        <v>6330</v>
      </c>
      <c r="AA112" s="1">
        <v>8170</v>
      </c>
      <c r="AB112" s="1">
        <v>168</v>
      </c>
      <c r="AC112" s="1">
        <v>369</v>
      </c>
      <c r="AD112" s="1">
        <v>46200</v>
      </c>
      <c r="AE112" s="1">
        <v>345</v>
      </c>
      <c r="AF112" s="1">
        <v>371</v>
      </c>
      <c r="AG112" s="1">
        <v>77</v>
      </c>
      <c r="AH112" s="1">
        <v>2.6</v>
      </c>
      <c r="AI112" s="1">
        <v>0</v>
      </c>
      <c r="AJ112" s="12" t="s">
        <v>415</v>
      </c>
      <c r="AK112" s="1">
        <v>0.75</v>
      </c>
    </row>
    <row r="113" spans="1:37">
      <c r="A113" s="1" t="s">
        <v>214</v>
      </c>
      <c r="B113" s="12" t="s">
        <v>459</v>
      </c>
      <c r="C113" s="7" t="s">
        <v>219</v>
      </c>
      <c r="D113" s="1" t="s">
        <v>248</v>
      </c>
      <c r="E113" s="1">
        <v>-18.774000000000001</v>
      </c>
      <c r="F113" s="1">
        <v>-174.00540000000001</v>
      </c>
      <c r="G113" s="12" t="s">
        <v>319</v>
      </c>
      <c r="H113" s="1" t="s">
        <v>8</v>
      </c>
      <c r="I113" s="1" t="s">
        <v>7</v>
      </c>
      <c r="J113" s="1">
        <v>47</v>
      </c>
      <c r="K113" s="1" t="s">
        <v>418</v>
      </c>
      <c r="L113" s="8">
        <v>41545</v>
      </c>
      <c r="M113" s="1">
        <v>10.199999999999999</v>
      </c>
      <c r="N113" s="1" t="s">
        <v>261</v>
      </c>
      <c r="O113" s="9">
        <v>0.36874999999999997</v>
      </c>
      <c r="P113" s="1">
        <v>26.2</v>
      </c>
      <c r="Q113" s="1" t="s">
        <v>258</v>
      </c>
      <c r="R113" s="1">
        <v>35.299999999999997</v>
      </c>
      <c r="S113" s="1" t="s">
        <v>273</v>
      </c>
      <c r="T113" s="1" t="s">
        <v>277</v>
      </c>
      <c r="U113" s="1" t="s">
        <v>489</v>
      </c>
      <c r="V113" s="1" t="s">
        <v>76</v>
      </c>
      <c r="W113" s="1" t="s">
        <v>76</v>
      </c>
      <c r="X113" s="1">
        <v>0.77</v>
      </c>
      <c r="Y113" s="1">
        <v>43</v>
      </c>
      <c r="Z113" s="1">
        <v>9850</v>
      </c>
      <c r="AA113" s="1">
        <v>2250</v>
      </c>
      <c r="AB113" s="1">
        <v>262</v>
      </c>
      <c r="AC113" s="1">
        <v>1048</v>
      </c>
      <c r="AD113" s="1">
        <v>65500</v>
      </c>
      <c r="AE113" s="1">
        <v>416</v>
      </c>
      <c r="AF113" s="1">
        <v>1910</v>
      </c>
      <c r="AG113" s="1">
        <v>410</v>
      </c>
      <c r="AH113" s="1">
        <v>2.8</v>
      </c>
      <c r="AI113" s="1">
        <v>0</v>
      </c>
      <c r="AJ113" s="12" t="s">
        <v>415</v>
      </c>
      <c r="AK113" s="1">
        <v>1</v>
      </c>
    </row>
    <row r="114" spans="1:37">
      <c r="A114" s="1" t="s">
        <v>215</v>
      </c>
      <c r="B114" s="12" t="s">
        <v>459</v>
      </c>
      <c r="C114" s="7" t="s">
        <v>219</v>
      </c>
      <c r="D114" s="1" t="s">
        <v>249</v>
      </c>
      <c r="E114" s="1">
        <v>-18.770499999999998</v>
      </c>
      <c r="F114" s="1">
        <v>-174.02070000000001</v>
      </c>
      <c r="G114" s="12" t="s">
        <v>319</v>
      </c>
      <c r="H114" s="1" t="s">
        <v>322</v>
      </c>
      <c r="I114" s="1" t="s">
        <v>36</v>
      </c>
      <c r="J114" s="1">
        <v>38</v>
      </c>
      <c r="K114" s="1" t="s">
        <v>416</v>
      </c>
      <c r="L114" s="8">
        <v>41545</v>
      </c>
      <c r="M114" s="1">
        <v>28.5</v>
      </c>
      <c r="N114" s="1" t="s">
        <v>262</v>
      </c>
      <c r="O114" s="9">
        <v>0.4291666666666667</v>
      </c>
      <c r="P114" s="1">
        <v>26.1</v>
      </c>
      <c r="Q114" s="1" t="s">
        <v>258</v>
      </c>
      <c r="R114" s="1">
        <v>35.299999999999997</v>
      </c>
      <c r="S114" s="1" t="s">
        <v>273</v>
      </c>
      <c r="T114" s="1" t="s">
        <v>275</v>
      </c>
      <c r="U114" s="1" t="s">
        <v>489</v>
      </c>
      <c r="V114" s="1">
        <v>12</v>
      </c>
      <c r="W114" s="1">
        <v>89</v>
      </c>
      <c r="X114" s="1">
        <v>0.75</v>
      </c>
      <c r="Y114" s="1">
        <v>21</v>
      </c>
      <c r="Z114" s="1">
        <v>4630</v>
      </c>
      <c r="AA114" s="1">
        <v>8240</v>
      </c>
      <c r="AB114" s="1">
        <v>126</v>
      </c>
      <c r="AC114" s="1">
        <v>364</v>
      </c>
      <c r="AD114" s="1">
        <v>2061</v>
      </c>
      <c r="AE114" s="1">
        <v>1300</v>
      </c>
      <c r="AF114" s="1">
        <v>52</v>
      </c>
      <c r="AG114" s="1">
        <v>190</v>
      </c>
      <c r="AH114" s="1">
        <v>2.2000000000000002</v>
      </c>
      <c r="AI114" s="1">
        <v>0</v>
      </c>
      <c r="AJ114" s="12" t="s">
        <v>415</v>
      </c>
      <c r="AK114" s="1">
        <v>0.68</v>
      </c>
    </row>
    <row r="115" spans="1:37">
      <c r="A115" s="1" t="s">
        <v>216</v>
      </c>
      <c r="B115" s="12" t="s">
        <v>459</v>
      </c>
      <c r="C115" s="7" t="s">
        <v>219</v>
      </c>
      <c r="D115" s="1" t="s">
        <v>249</v>
      </c>
      <c r="E115" s="1">
        <v>-18.770499999999998</v>
      </c>
      <c r="F115" s="1">
        <v>-174.02070000000001</v>
      </c>
      <c r="G115" s="12" t="s">
        <v>319</v>
      </c>
      <c r="H115" s="1" t="s">
        <v>322</v>
      </c>
      <c r="I115" s="1" t="s">
        <v>36</v>
      </c>
      <c r="J115" s="1">
        <v>38</v>
      </c>
      <c r="K115" s="1" t="s">
        <v>416</v>
      </c>
      <c r="L115" s="8">
        <v>41545</v>
      </c>
      <c r="M115" s="1">
        <v>28.8</v>
      </c>
      <c r="N115" s="1" t="s">
        <v>262</v>
      </c>
      <c r="O115" s="9">
        <v>0.43055555555555558</v>
      </c>
      <c r="P115" s="1">
        <v>26.1</v>
      </c>
      <c r="Q115" s="1" t="s">
        <v>258</v>
      </c>
      <c r="R115" s="1">
        <v>35.299999999999997</v>
      </c>
      <c r="S115" s="12" t="s">
        <v>253</v>
      </c>
      <c r="T115" s="1" t="s">
        <v>275</v>
      </c>
      <c r="U115" s="1" t="s">
        <v>489</v>
      </c>
      <c r="V115" s="1">
        <v>10</v>
      </c>
      <c r="W115" s="1">
        <v>41</v>
      </c>
      <c r="X115" s="1">
        <v>1.5</v>
      </c>
      <c r="Y115" s="1">
        <v>31</v>
      </c>
      <c r="Z115" s="1">
        <v>10308</v>
      </c>
      <c r="AA115" s="1">
        <v>4809</v>
      </c>
      <c r="AB115" s="1">
        <v>173</v>
      </c>
      <c r="AC115" s="1">
        <v>488</v>
      </c>
      <c r="AD115" s="1">
        <v>32000</v>
      </c>
      <c r="AE115" s="1">
        <v>425</v>
      </c>
      <c r="AF115" s="1">
        <v>280</v>
      </c>
      <c r="AG115" s="1">
        <v>40.299999999999997</v>
      </c>
      <c r="AH115" s="1">
        <v>2.8</v>
      </c>
      <c r="AI115" s="1">
        <v>0</v>
      </c>
      <c r="AJ115" s="12" t="s">
        <v>415</v>
      </c>
      <c r="AK115" s="1">
        <v>0.48</v>
      </c>
    </row>
    <row r="116" spans="1:37">
      <c r="A116" s="1" t="s">
        <v>217</v>
      </c>
      <c r="B116" s="12" t="s">
        <v>459</v>
      </c>
      <c r="C116" s="7" t="s">
        <v>220</v>
      </c>
      <c r="D116" s="1" t="s">
        <v>249</v>
      </c>
      <c r="E116" s="1">
        <v>-18.770499999999998</v>
      </c>
      <c r="F116" s="1">
        <v>-174.02070000000001</v>
      </c>
      <c r="G116" s="12" t="s">
        <v>319</v>
      </c>
      <c r="H116" s="1" t="s">
        <v>322</v>
      </c>
      <c r="I116" s="1" t="s">
        <v>36</v>
      </c>
      <c r="J116" s="1">
        <v>38</v>
      </c>
      <c r="K116" s="1" t="s">
        <v>416</v>
      </c>
      <c r="L116" s="8">
        <v>41545</v>
      </c>
      <c r="M116" s="1">
        <v>13.7</v>
      </c>
      <c r="N116" s="1" t="s">
        <v>261</v>
      </c>
      <c r="O116" s="9">
        <v>0.43888888888888888</v>
      </c>
      <c r="P116" s="1">
        <v>26.1</v>
      </c>
      <c r="Q116" s="1" t="s">
        <v>258</v>
      </c>
      <c r="R116" s="1">
        <v>35.299999999999997</v>
      </c>
      <c r="S116" s="1" t="s">
        <v>273</v>
      </c>
      <c r="T116" s="1" t="s">
        <v>275</v>
      </c>
      <c r="U116" s="1" t="s">
        <v>489</v>
      </c>
      <c r="V116" s="1">
        <v>11</v>
      </c>
      <c r="W116" s="1">
        <v>71</v>
      </c>
      <c r="X116" s="1">
        <v>0.49</v>
      </c>
      <c r="Y116" s="1">
        <v>38</v>
      </c>
      <c r="Z116" s="1">
        <v>5380</v>
      </c>
      <c r="AA116" s="1">
        <v>3550</v>
      </c>
      <c r="AB116" s="1">
        <v>176</v>
      </c>
      <c r="AC116" s="1">
        <v>356</v>
      </c>
      <c r="AD116" s="1">
        <v>23600</v>
      </c>
      <c r="AE116" s="1">
        <v>279</v>
      </c>
      <c r="AF116" s="1">
        <v>844</v>
      </c>
      <c r="AG116" s="1">
        <v>500</v>
      </c>
      <c r="AH116" s="1">
        <v>1.4</v>
      </c>
      <c r="AI116" s="1">
        <v>0</v>
      </c>
      <c r="AJ116" s="12" t="s">
        <v>415</v>
      </c>
      <c r="AK116" s="1">
        <v>0.3</v>
      </c>
    </row>
    <row r="117" spans="1:37" s="14" customFormat="1">
      <c r="A117" s="14" t="s">
        <v>218</v>
      </c>
      <c r="B117" s="35" t="s">
        <v>459</v>
      </c>
      <c r="C117" s="15" t="s">
        <v>220</v>
      </c>
      <c r="D117" s="14" t="s">
        <v>249</v>
      </c>
      <c r="E117" s="14">
        <v>-18.770499999999998</v>
      </c>
      <c r="F117" s="14">
        <v>-174.02070000000001</v>
      </c>
      <c r="G117" s="35" t="s">
        <v>319</v>
      </c>
      <c r="H117" s="14" t="s">
        <v>322</v>
      </c>
      <c r="I117" s="14" t="s">
        <v>36</v>
      </c>
      <c r="J117" s="14">
        <v>38</v>
      </c>
      <c r="K117" s="14" t="s">
        <v>416</v>
      </c>
      <c r="L117" s="16">
        <v>41545</v>
      </c>
      <c r="M117" s="14">
        <v>8.1</v>
      </c>
      <c r="N117" s="14" t="s">
        <v>260</v>
      </c>
      <c r="O117" s="17">
        <v>0.4458333333333333</v>
      </c>
      <c r="P117" s="14">
        <v>26.1</v>
      </c>
      <c r="Q117" s="14" t="s">
        <v>258</v>
      </c>
      <c r="R117" s="14">
        <v>35.299999999999997</v>
      </c>
      <c r="S117" s="14" t="s">
        <v>273</v>
      </c>
      <c r="T117" s="14" t="s">
        <v>275</v>
      </c>
      <c r="U117" s="14" t="s">
        <v>490</v>
      </c>
      <c r="V117" s="14">
        <v>14</v>
      </c>
      <c r="W117" s="14">
        <v>97</v>
      </c>
      <c r="X117" s="14">
        <v>0.14000000000000001</v>
      </c>
      <c r="Y117" s="14">
        <v>63</v>
      </c>
      <c r="Z117" s="14">
        <v>426</v>
      </c>
      <c r="AA117" s="14">
        <v>301</v>
      </c>
      <c r="AB117" s="14">
        <v>23</v>
      </c>
      <c r="AC117" s="14">
        <v>68</v>
      </c>
      <c r="AD117" s="14">
        <v>7820</v>
      </c>
      <c r="AE117" s="14">
        <v>25.1</v>
      </c>
      <c r="AF117" s="14">
        <v>223</v>
      </c>
      <c r="AG117" s="14">
        <v>38</v>
      </c>
      <c r="AH117" s="14">
        <v>2.8</v>
      </c>
      <c r="AI117" s="14">
        <v>0</v>
      </c>
      <c r="AJ117" s="35" t="s">
        <v>415</v>
      </c>
      <c r="AK117" s="14">
        <v>0.84</v>
      </c>
    </row>
    <row r="118" spans="1:37">
      <c r="A118" s="6" t="s">
        <v>268</v>
      </c>
      <c r="M118" s="67">
        <f>AVERAGE(M3:M117)</f>
        <v>16.016666666666666</v>
      </c>
      <c r="P118" s="67">
        <f>AVERAGE(P3:P117)</f>
        <v>25.401869158878508</v>
      </c>
      <c r="Q118" s="67"/>
      <c r="R118" s="67">
        <f>AVERAGE(R3:R117)</f>
        <v>35.324299065420604</v>
      </c>
      <c r="V118" s="79">
        <f>AVERAGE(V3:V117)</f>
        <v>16.057291666666668</v>
      </c>
      <c r="W118" s="79">
        <f>AVERAGE(W3:W117)</f>
        <v>154.29166666666666</v>
      </c>
      <c r="X118" s="80">
        <f>AVERAGE(X3:X117)</f>
        <v>0.83570408163265275</v>
      </c>
      <c r="Y118" s="79">
        <f t="shared" ref="Y118:AK118" si="0">AVERAGE(Y3:Y117)</f>
        <v>32.295454545454547</v>
      </c>
      <c r="Z118" s="79">
        <f t="shared" si="0"/>
        <v>5719.625</v>
      </c>
      <c r="AA118" s="79">
        <f t="shared" si="0"/>
        <v>2705.840909090909</v>
      </c>
      <c r="AB118" s="79">
        <f>AVERAGE(AB3:AB117, 153)</f>
        <v>152.69318181818181</v>
      </c>
      <c r="AC118" s="79">
        <f t="shared" si="0"/>
        <v>541.8295454545455</v>
      </c>
      <c r="AD118" s="79">
        <f>AVERAGE(AD3:AD117)</f>
        <v>20011.75</v>
      </c>
      <c r="AE118" s="79">
        <f>AVERAGE(AE3:AE117)</f>
        <v>663.30500000000018</v>
      </c>
      <c r="AF118" s="79">
        <f>AVERAGE(AF3:AF117)</f>
        <v>651.68181818181813</v>
      </c>
      <c r="AG118" s="79">
        <f t="shared" si="0"/>
        <v>1359.2764044943822</v>
      </c>
      <c r="AH118" s="67">
        <f t="shared" si="0"/>
        <v>2.8477272727272731</v>
      </c>
      <c r="AI118" s="67">
        <f t="shared" si="0"/>
        <v>0.31818181818181818</v>
      </c>
      <c r="AK118" s="80">
        <f t="shared" si="0"/>
        <v>0.75272727272727302</v>
      </c>
    </row>
    <row r="119" spans="1:37">
      <c r="A119" s="6" t="s">
        <v>267</v>
      </c>
      <c r="L119" s="6"/>
      <c r="M119" s="67">
        <f>STDEV(M3:M117)</f>
        <v>6.438255640560997</v>
      </c>
      <c r="O119" s="6"/>
      <c r="P119" s="67">
        <f>STDEV(P3:P117)</f>
        <v>0.96963145190861944</v>
      </c>
      <c r="Q119" s="78"/>
      <c r="R119" s="67">
        <f>STDEV(R3:R117)</f>
        <v>8.990678767933144E-2</v>
      </c>
      <c r="V119" s="79">
        <f>STDEV(V3:V117)</f>
        <v>8.2199595951326927</v>
      </c>
      <c r="W119" s="79">
        <f>STDEV(W3:W117)</f>
        <v>155.33203259752057</v>
      </c>
      <c r="X119" s="80">
        <f>STDEV(X3:X117)</f>
        <v>0.85875678792537724</v>
      </c>
      <c r="Y119" s="79">
        <f t="shared" ref="Y119:AK119" si="1">STDEV(Y3:Y117)</f>
        <v>15.310697252761749</v>
      </c>
      <c r="Z119" s="79">
        <f t="shared" si="1"/>
        <v>6411.78480596382</v>
      </c>
      <c r="AA119" s="79">
        <f t="shared" si="1"/>
        <v>3895.5698619215914</v>
      </c>
      <c r="AB119" s="79">
        <f>STDEV(AB3:AB117, 153)</f>
        <v>152.81040449882005</v>
      </c>
      <c r="AC119" s="79">
        <f t="shared" si="1"/>
        <v>748.77733629358556</v>
      </c>
      <c r="AD119" s="79">
        <f t="shared" si="1"/>
        <v>25006.599738179466</v>
      </c>
      <c r="AE119" s="79">
        <f>STDEV(AE3:AE117)</f>
        <v>909.09198182746525</v>
      </c>
      <c r="AF119" s="79">
        <f>STDEV(AF3:AF117)</f>
        <v>525.99627518139539</v>
      </c>
      <c r="AG119" s="79">
        <f t="shared" si="1"/>
        <v>3619.1011120926928</v>
      </c>
      <c r="AH119" s="67">
        <f t="shared" si="1"/>
        <v>1.4594895401709258</v>
      </c>
      <c r="AI119" s="67">
        <f t="shared" si="1"/>
        <v>0.70377397340526404</v>
      </c>
      <c r="AK119" s="80">
        <f t="shared" si="1"/>
        <v>0.48604603933279528</v>
      </c>
    </row>
    <row r="120" spans="1:37">
      <c r="A120" s="6" t="s">
        <v>485</v>
      </c>
      <c r="B120" s="50" t="s">
        <v>458</v>
      </c>
      <c r="C120" s="50"/>
      <c r="D120" s="50"/>
      <c r="M120" s="67">
        <f>M119/M118*100</f>
        <v>40.19722564346096</v>
      </c>
      <c r="P120" s="67">
        <f t="shared" ref="P120:AK120" si="2">P119/P118*100</f>
        <v>3.8171657599051603</v>
      </c>
      <c r="Q120" s="67"/>
      <c r="R120" s="67">
        <f t="shared" si="2"/>
        <v>0.25451824964120046</v>
      </c>
      <c r="V120" s="79">
        <f t="shared" si="2"/>
        <v>51.191444770206843</v>
      </c>
      <c r="W120" s="79">
        <f t="shared" si="2"/>
        <v>100.67428523738843</v>
      </c>
      <c r="X120" s="79">
        <f t="shared" si="2"/>
        <v>102.75847716905824</v>
      </c>
      <c r="Y120" s="79">
        <f t="shared" si="2"/>
        <v>47.408211057108865</v>
      </c>
      <c r="Z120" s="79">
        <f t="shared" si="2"/>
        <v>112.10148927532522</v>
      </c>
      <c r="AA120" s="79">
        <f t="shared" si="2"/>
        <v>143.96891734593515</v>
      </c>
      <c r="AB120" s="79">
        <f t="shared" si="2"/>
        <v>100.07677008183498</v>
      </c>
      <c r="AC120" s="79">
        <f t="shared" si="2"/>
        <v>138.19426101347608</v>
      </c>
      <c r="AD120" s="79">
        <f t="shared" si="2"/>
        <v>124.95958493474816</v>
      </c>
      <c r="AE120" s="79">
        <f t="shared" si="2"/>
        <v>137.0548965901757</v>
      </c>
      <c r="AF120" s="79">
        <f t="shared" si="2"/>
        <v>80.713664323015266</v>
      </c>
      <c r="AG120" s="79">
        <f t="shared" si="2"/>
        <v>266.2520367547254</v>
      </c>
      <c r="AH120" s="79">
        <f t="shared" si="2"/>
        <v>51.251029343591959</v>
      </c>
      <c r="AI120" s="79">
        <f t="shared" si="2"/>
        <v>221.18610592736871</v>
      </c>
      <c r="AJ120" s="79"/>
      <c r="AK120" s="79">
        <f t="shared" si="2"/>
        <v>64.571333727786779</v>
      </c>
    </row>
    <row r="121" spans="1:37">
      <c r="M121" s="6" t="s">
        <v>3</v>
      </c>
      <c r="P121" s="6" t="s">
        <v>269</v>
      </c>
      <c r="R121" s="18" t="s">
        <v>270</v>
      </c>
      <c r="V121" s="18" t="s">
        <v>282</v>
      </c>
      <c r="W121" s="18" t="s">
        <v>313</v>
      </c>
      <c r="X121" s="18" t="s">
        <v>283</v>
      </c>
      <c r="Y121" s="6" t="s">
        <v>315</v>
      </c>
    </row>
    <row r="122" spans="1:37">
      <c r="Y122" s="6" t="s">
        <v>314</v>
      </c>
    </row>
    <row r="123" spans="1:37" ht="17">
      <c r="Z123" s="1" t="s">
        <v>383</v>
      </c>
    </row>
    <row r="124" spans="1:37">
      <c r="Z124" s="1" t="s">
        <v>457</v>
      </c>
    </row>
    <row r="125" spans="1:37">
      <c r="Z125" s="1" t="s">
        <v>456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6"/>
  <sheetViews>
    <sheetView topLeftCell="I46" workbookViewId="0">
      <selection activeCell="C8" sqref="C8"/>
    </sheetView>
  </sheetViews>
  <sheetFormatPr baseColWidth="10" defaultColWidth="8.83203125" defaultRowHeight="16" x14ac:dyDescent="0"/>
  <cols>
    <col min="1" max="1" width="12.5" style="22" customWidth="1"/>
    <col min="2" max="2" width="18.33203125" style="22" customWidth="1"/>
    <col min="3" max="3" width="24.5" style="22" customWidth="1"/>
    <col min="4" max="4" width="21.83203125" style="22" customWidth="1"/>
    <col min="5" max="5" width="41.6640625" style="22" customWidth="1"/>
    <col min="6" max="6" width="20.33203125" style="22" customWidth="1"/>
    <col min="7" max="7" width="19.1640625" style="22" customWidth="1"/>
    <col min="8" max="8" width="20" style="22" customWidth="1"/>
    <col min="9" max="9" width="22.6640625" style="22" customWidth="1"/>
    <col min="10" max="10" width="19.33203125" style="22" bestFit="1" customWidth="1"/>
    <col min="11" max="11" width="18.83203125" style="22" customWidth="1"/>
    <col min="12" max="14" width="8.83203125" style="22"/>
    <col min="15" max="15" width="8.83203125" style="52"/>
    <col min="16" max="16384" width="8.83203125" style="22"/>
  </cols>
  <sheetData>
    <row r="1" spans="1:16">
      <c r="A1" s="29" t="s">
        <v>499</v>
      </c>
      <c r="P1" s="29" t="s">
        <v>464</v>
      </c>
    </row>
    <row r="2" spans="1:16">
      <c r="A2" s="29"/>
    </row>
    <row r="4" spans="1:16">
      <c r="A4" s="22" t="s">
        <v>447</v>
      </c>
    </row>
    <row r="5" spans="1:16">
      <c r="A5" s="22" t="s">
        <v>403</v>
      </c>
    </row>
    <row r="6" spans="1:16">
      <c r="A6" s="22" t="s">
        <v>421</v>
      </c>
    </row>
    <row r="7" spans="1:16">
      <c r="A7" s="38" t="s">
        <v>385</v>
      </c>
      <c r="B7" s="26"/>
      <c r="C7" s="57" t="s">
        <v>500</v>
      </c>
    </row>
    <row r="8" spans="1:16">
      <c r="A8" s="22" t="s">
        <v>386</v>
      </c>
      <c r="B8" s="22" t="s">
        <v>387</v>
      </c>
      <c r="C8" s="22" t="s">
        <v>388</v>
      </c>
      <c r="D8" s="22" t="s">
        <v>389</v>
      </c>
      <c r="E8" s="38" t="s">
        <v>390</v>
      </c>
      <c r="F8" s="22" t="s">
        <v>391</v>
      </c>
      <c r="G8" s="22" t="s">
        <v>392</v>
      </c>
      <c r="H8" s="22" t="s">
        <v>393</v>
      </c>
      <c r="I8" s="22" t="s">
        <v>394</v>
      </c>
      <c r="J8" s="22" t="s">
        <v>395</v>
      </c>
      <c r="K8" s="22" t="s">
        <v>396</v>
      </c>
      <c r="L8" s="22" t="s">
        <v>397</v>
      </c>
      <c r="M8" s="22" t="s">
        <v>398</v>
      </c>
      <c r="N8" s="22" t="s">
        <v>399</v>
      </c>
      <c r="O8" s="52" t="s">
        <v>400</v>
      </c>
    </row>
    <row r="9" spans="1:16">
      <c r="A9" s="22">
        <v>1</v>
      </c>
      <c r="B9" s="72">
        <v>3.2124999999999999</v>
      </c>
      <c r="C9" s="72">
        <v>32.125</v>
      </c>
      <c r="D9" s="72">
        <v>32.125</v>
      </c>
      <c r="E9" s="22" t="s">
        <v>401</v>
      </c>
      <c r="F9" s="72">
        <v>0.16353999999999999</v>
      </c>
      <c r="G9" s="72">
        <v>0.28838000000000003</v>
      </c>
      <c r="H9" s="77">
        <v>0.46156999999999998</v>
      </c>
      <c r="I9" s="72">
        <v>-0.39023000000000002</v>
      </c>
      <c r="J9" s="72">
        <v>-0.35638999999999998</v>
      </c>
      <c r="K9" s="72">
        <v>-0.45545000000000002</v>
      </c>
      <c r="L9" s="72">
        <v>0.30187999999999998</v>
      </c>
      <c r="M9" s="72">
        <v>-0.30238999999999999</v>
      </c>
      <c r="N9" s="72">
        <v>8.7739999999999999E-2</v>
      </c>
      <c r="O9" s="74">
        <v>6.8500000000000002E-3</v>
      </c>
    </row>
    <row r="10" spans="1:16">
      <c r="A10" s="22">
        <v>2</v>
      </c>
      <c r="B10" s="72">
        <v>2.1373000000000002</v>
      </c>
      <c r="C10" s="72">
        <v>21.373000000000001</v>
      </c>
      <c r="D10" s="72">
        <v>53.497999999999998</v>
      </c>
      <c r="E10" s="22" t="s">
        <v>402</v>
      </c>
      <c r="F10" s="72">
        <v>-0.27823999999999999</v>
      </c>
      <c r="G10" s="72">
        <v>0.38512999999999997</v>
      </c>
      <c r="H10" s="72">
        <v>-0.34022000000000002</v>
      </c>
      <c r="I10" s="72">
        <v>5.2330000000000002E-2</v>
      </c>
      <c r="J10" s="72">
        <v>-9.6030000000000004E-2</v>
      </c>
      <c r="K10" s="72">
        <v>5.7110000000000001E-2</v>
      </c>
      <c r="L10" s="72">
        <v>0.71399000000000001</v>
      </c>
      <c r="M10" s="72">
        <v>0.36218</v>
      </c>
      <c r="N10" s="72">
        <v>-2.9610000000000001E-2</v>
      </c>
      <c r="O10" s="74">
        <v>3.8260000000000002E-2</v>
      </c>
    </row>
    <row r="11" spans="1:16">
      <c r="A11" s="22">
        <v>3</v>
      </c>
      <c r="B11" s="72">
        <v>1.4723999999999999</v>
      </c>
      <c r="C11" s="72">
        <v>14.724</v>
      </c>
      <c r="D11" s="72">
        <v>68.221999999999994</v>
      </c>
      <c r="E11" s="22" t="s">
        <v>404</v>
      </c>
      <c r="F11" s="77">
        <v>0.53036000000000005</v>
      </c>
      <c r="G11" s="72">
        <v>-7.2480000000000003E-2</v>
      </c>
      <c r="H11" s="72">
        <v>-0.12748999999999999</v>
      </c>
      <c r="I11" s="72">
        <v>1.6899999999999998E-2</v>
      </c>
      <c r="J11" s="72">
        <v>-0.12127</v>
      </c>
      <c r="K11" s="72">
        <v>6.191E-2</v>
      </c>
      <c r="L11" s="72">
        <v>0.14066000000000001</v>
      </c>
      <c r="M11" s="72">
        <v>0.10477</v>
      </c>
      <c r="N11" s="72">
        <v>-0.23851</v>
      </c>
      <c r="O11" s="74">
        <v>-0.76859</v>
      </c>
    </row>
    <row r="12" spans="1:16">
      <c r="A12" s="22">
        <v>4</v>
      </c>
      <c r="B12" s="72">
        <v>0.84060000000000001</v>
      </c>
      <c r="C12" s="72">
        <v>8.4060000000000006</v>
      </c>
      <c r="D12" s="72">
        <v>76.629000000000005</v>
      </c>
      <c r="E12" s="22" t="s">
        <v>409</v>
      </c>
      <c r="F12" s="77">
        <v>0.50639999999999996</v>
      </c>
      <c r="G12" s="72">
        <v>-8.7290000000000006E-2</v>
      </c>
      <c r="H12" s="72">
        <v>-0.15361</v>
      </c>
      <c r="I12" s="72">
        <v>0.13683000000000001</v>
      </c>
      <c r="J12" s="72">
        <v>-9.0569999999999998E-2</v>
      </c>
      <c r="K12" s="72">
        <v>6.5030000000000004E-2</v>
      </c>
      <c r="L12" s="72">
        <v>0.1031</v>
      </c>
      <c r="M12" s="72">
        <v>0.12354999999999999</v>
      </c>
      <c r="N12" s="72">
        <v>0.78495999999999999</v>
      </c>
      <c r="O12" s="74">
        <v>0.19781000000000001</v>
      </c>
    </row>
    <row r="13" spans="1:16">
      <c r="A13" s="22">
        <v>5</v>
      </c>
      <c r="B13" s="72">
        <v>0.80969999999999998</v>
      </c>
      <c r="C13" s="72">
        <v>8.0969999999999995</v>
      </c>
      <c r="D13" s="72">
        <v>84.724999999999994</v>
      </c>
      <c r="E13" s="22" t="s">
        <v>410</v>
      </c>
      <c r="F13" s="77">
        <v>0.52693999999999996</v>
      </c>
      <c r="G13" s="72">
        <v>-8.6830000000000004E-2</v>
      </c>
      <c r="H13" s="72">
        <v>-0.10648000000000001</v>
      </c>
      <c r="I13" s="72">
        <v>-5.3200000000000001E-3</v>
      </c>
      <c r="J13" s="72">
        <v>-8.133E-2</v>
      </c>
      <c r="K13" s="72">
        <v>-3.7379999999999997E-2</v>
      </c>
      <c r="L13" s="72">
        <v>7.4870000000000006E-2</v>
      </c>
      <c r="M13" s="72">
        <v>0.12537999999999999</v>
      </c>
      <c r="N13" s="72">
        <v>-0.55730000000000002</v>
      </c>
      <c r="O13" s="74">
        <v>0.60290999999999995</v>
      </c>
    </row>
    <row r="14" spans="1:16">
      <c r="A14" s="22">
        <v>6</v>
      </c>
      <c r="B14" s="72">
        <v>0.59040000000000004</v>
      </c>
      <c r="C14" s="72">
        <v>5.9039999999999999</v>
      </c>
      <c r="D14" s="72">
        <v>90.629000000000005</v>
      </c>
      <c r="E14" s="22" t="s">
        <v>405</v>
      </c>
      <c r="F14" s="72">
        <v>0.17641000000000001</v>
      </c>
      <c r="G14" s="72">
        <v>0.11643000000000001</v>
      </c>
      <c r="H14" s="77">
        <v>0.49412</v>
      </c>
      <c r="I14" s="72">
        <v>-0.23413</v>
      </c>
      <c r="J14" s="72">
        <v>0.69459000000000004</v>
      </c>
      <c r="K14" s="72">
        <v>0.23204</v>
      </c>
      <c r="L14" s="72">
        <v>0.18756999999999999</v>
      </c>
      <c r="M14" s="72">
        <v>0.28999000000000003</v>
      </c>
      <c r="N14" s="72">
        <v>2.7799999999999998E-2</v>
      </c>
      <c r="O14" s="74">
        <v>-2.0300000000000001E-3</v>
      </c>
    </row>
    <row r="15" spans="1:16">
      <c r="A15" s="22">
        <v>7</v>
      </c>
      <c r="B15" s="72">
        <v>0.40660000000000002</v>
      </c>
      <c r="C15" s="72">
        <v>4.0659999999999998</v>
      </c>
      <c r="D15" s="72">
        <v>94.695999999999998</v>
      </c>
      <c r="E15" s="22" t="s">
        <v>406</v>
      </c>
      <c r="F15" s="72">
        <v>6.4640000000000003E-2</v>
      </c>
      <c r="G15" s="72">
        <v>0.27553</v>
      </c>
      <c r="H15" s="72">
        <v>0.34917999999999999</v>
      </c>
      <c r="I15" s="72">
        <v>0.84023000000000003</v>
      </c>
      <c r="J15" s="72">
        <v>4.641E-2</v>
      </c>
      <c r="K15" s="72">
        <v>-0.28205999999999998</v>
      </c>
      <c r="L15" s="72">
        <v>-2.7019999999999999E-2</v>
      </c>
      <c r="M15" s="72">
        <v>7.1169999999999997E-2</v>
      </c>
      <c r="N15" s="72">
        <v>-6.1310000000000003E-2</v>
      </c>
      <c r="O15" s="74">
        <v>-2.708E-2</v>
      </c>
    </row>
    <row r="16" spans="1:16">
      <c r="A16" s="22">
        <v>8</v>
      </c>
      <c r="B16" s="72">
        <v>0.3407</v>
      </c>
      <c r="C16" s="72">
        <v>3.407</v>
      </c>
      <c r="D16" s="72">
        <v>98.102000000000004</v>
      </c>
      <c r="E16" s="22" t="s">
        <v>411</v>
      </c>
      <c r="F16" s="72">
        <v>0.18622</v>
      </c>
      <c r="G16" s="77">
        <v>0.45815</v>
      </c>
      <c r="H16" s="72">
        <v>-0.31941999999999998</v>
      </c>
      <c r="I16" s="72">
        <v>7.4609999999999996E-2</v>
      </c>
      <c r="J16" s="72">
        <v>0.34239000000000003</v>
      </c>
      <c r="K16" s="72">
        <v>0.19503000000000001</v>
      </c>
      <c r="L16" s="72">
        <v>5.0700000000000002E-2</v>
      </c>
      <c r="M16" s="72">
        <v>-0.69921999999999995</v>
      </c>
      <c r="N16" s="72">
        <v>-2.3730000000000001E-2</v>
      </c>
      <c r="O16" s="74">
        <v>2.2929999999999999E-2</v>
      </c>
    </row>
    <row r="17" spans="1:27">
      <c r="A17" s="22">
        <v>9</v>
      </c>
      <c r="B17" s="72">
        <v>0.1444</v>
      </c>
      <c r="C17" s="72">
        <v>1.444</v>
      </c>
      <c r="D17" s="72">
        <v>99.546000000000006</v>
      </c>
      <c r="E17" s="22" t="s">
        <v>407</v>
      </c>
      <c r="F17" s="72">
        <v>4.2759999999999999E-2</v>
      </c>
      <c r="G17" s="77">
        <v>0.46427000000000002</v>
      </c>
      <c r="H17" s="72">
        <v>0.23461000000000001</v>
      </c>
      <c r="I17" s="72">
        <v>-3.6110000000000003E-2</v>
      </c>
      <c r="J17" s="72">
        <v>-0.45512000000000002</v>
      </c>
      <c r="K17" s="72">
        <v>0.63634999999999997</v>
      </c>
      <c r="L17" s="72">
        <v>-0.3049</v>
      </c>
      <c r="M17" s="72">
        <v>0.13905000000000001</v>
      </c>
      <c r="N17" s="72">
        <v>-2.0559999999999998E-2</v>
      </c>
      <c r="O17" s="74">
        <v>3.8620000000000002E-2</v>
      </c>
    </row>
    <row r="18" spans="1:27">
      <c r="A18" s="22">
        <v>10</v>
      </c>
      <c r="B18" s="72">
        <v>4.5400000000000003E-2</v>
      </c>
      <c r="C18" s="72">
        <v>0.45400000000000001</v>
      </c>
      <c r="D18" s="72">
        <v>100</v>
      </c>
      <c r="E18" s="22" t="s">
        <v>408</v>
      </c>
      <c r="F18" s="72">
        <v>9.2929999999999999E-2</v>
      </c>
      <c r="G18" s="77">
        <v>0.4829</v>
      </c>
      <c r="H18" s="72">
        <v>-0.31124000000000002</v>
      </c>
      <c r="I18" s="72">
        <v>-0.2414</v>
      </c>
      <c r="J18" s="72">
        <v>0.15898999999999999</v>
      </c>
      <c r="K18" s="72">
        <v>-0.45107000000000003</v>
      </c>
      <c r="L18" s="72">
        <v>-0.48126999999999998</v>
      </c>
      <c r="M18" s="72">
        <v>0.3715</v>
      </c>
      <c r="N18" s="72">
        <v>4.7649999999999998E-2</v>
      </c>
      <c r="O18" s="74">
        <v>-4.8739999999999999E-2</v>
      </c>
    </row>
    <row r="24" spans="1:27" s="24" customFormat="1">
      <c r="O24" s="53"/>
    </row>
    <row r="25" spans="1:27">
      <c r="A25" s="45" t="s">
        <v>460</v>
      </c>
      <c r="B25" s="26"/>
      <c r="C25" s="26"/>
      <c r="D25" s="26"/>
      <c r="E25" s="26"/>
      <c r="F25" s="57" t="s">
        <v>498</v>
      </c>
      <c r="L25" s="54" t="s">
        <v>441</v>
      </c>
      <c r="M25" s="55"/>
      <c r="N25" s="55"/>
      <c r="O25" s="56"/>
      <c r="P25" s="29" t="s">
        <v>448</v>
      </c>
      <c r="AA25" s="29" t="s">
        <v>465</v>
      </c>
    </row>
    <row r="26" spans="1:27">
      <c r="A26" s="22" t="s">
        <v>387</v>
      </c>
      <c r="B26" s="22" t="s">
        <v>388</v>
      </c>
      <c r="C26" s="12" t="s">
        <v>450</v>
      </c>
      <c r="D26" s="22" t="s">
        <v>449</v>
      </c>
      <c r="E26" s="22" t="s">
        <v>423</v>
      </c>
      <c r="F26" s="22" t="s">
        <v>424</v>
      </c>
      <c r="G26" s="22" t="s">
        <v>425</v>
      </c>
      <c r="H26" s="22" t="s">
        <v>426</v>
      </c>
      <c r="I26" s="22" t="s">
        <v>427</v>
      </c>
      <c r="L26" s="55" t="s">
        <v>466</v>
      </c>
      <c r="M26" s="55"/>
      <c r="N26" s="55"/>
      <c r="O26" s="56"/>
    </row>
    <row r="27" spans="1:27" s="72" customFormat="1">
      <c r="A27" s="72">
        <v>0.59134975999999995</v>
      </c>
      <c r="B27" s="72">
        <v>86.784000000000006</v>
      </c>
      <c r="C27" s="72">
        <v>86.784000000000006</v>
      </c>
      <c r="D27" s="72">
        <v>0.60959218999999998</v>
      </c>
      <c r="E27" s="72">
        <v>0.57648263</v>
      </c>
      <c r="F27" s="72">
        <v>2.3462999999999998</v>
      </c>
      <c r="G27" s="83">
        <v>20</v>
      </c>
      <c r="H27" s="83">
        <v>148</v>
      </c>
      <c r="I27" s="72">
        <v>2E-3</v>
      </c>
      <c r="L27" s="77" t="s">
        <v>493</v>
      </c>
      <c r="M27" s="75"/>
      <c r="N27" s="75"/>
      <c r="O27" s="76"/>
    </row>
    <row r="28" spans="1:27" s="72" customFormat="1">
      <c r="A28" s="72">
        <v>9.0054289999999995E-2</v>
      </c>
      <c r="B28" s="72">
        <v>13.215999999999999</v>
      </c>
      <c r="C28" s="72">
        <v>100</v>
      </c>
      <c r="D28" s="72">
        <v>0.28742738000000001</v>
      </c>
      <c r="E28" s="72">
        <v>0.91738549999999996</v>
      </c>
      <c r="F28" s="72">
        <v>0.75049999999999994</v>
      </c>
      <c r="G28" s="83">
        <v>9</v>
      </c>
      <c r="H28" s="83">
        <v>75</v>
      </c>
      <c r="I28" s="72">
        <v>0.66180000000000005</v>
      </c>
      <c r="L28" s="75" t="s">
        <v>442</v>
      </c>
      <c r="M28" s="75"/>
      <c r="N28" s="75"/>
      <c r="O28" s="76"/>
    </row>
    <row r="29" spans="1:27">
      <c r="A29" s="22" t="s">
        <v>422</v>
      </c>
      <c r="L29" s="75" t="s">
        <v>443</v>
      </c>
      <c r="M29" s="55"/>
      <c r="N29" s="55"/>
      <c r="O29" s="56"/>
    </row>
    <row r="30" spans="1:27">
      <c r="D30" s="22" t="s">
        <v>430</v>
      </c>
      <c r="F30" s="22" t="s">
        <v>431</v>
      </c>
      <c r="G30" s="22" t="s">
        <v>432</v>
      </c>
      <c r="H30" s="22" t="s">
        <v>433</v>
      </c>
      <c r="I30" s="22" t="s">
        <v>434</v>
      </c>
      <c r="J30" s="22" t="s">
        <v>435</v>
      </c>
      <c r="K30" s="22" t="s">
        <v>436</v>
      </c>
      <c r="L30" s="55" t="s">
        <v>444</v>
      </c>
      <c r="M30" s="55"/>
      <c r="N30" s="55"/>
      <c r="O30" s="56"/>
    </row>
    <row r="31" spans="1:27">
      <c r="B31" s="22" t="s">
        <v>401</v>
      </c>
      <c r="C31" s="22" t="s">
        <v>402</v>
      </c>
      <c r="D31" s="22" t="s">
        <v>429</v>
      </c>
      <c r="E31" s="22" t="s">
        <v>409</v>
      </c>
      <c r="F31" s="22" t="s">
        <v>429</v>
      </c>
      <c r="G31" s="22" t="s">
        <v>429</v>
      </c>
      <c r="H31" s="22" t="s">
        <v>429</v>
      </c>
      <c r="I31" s="22" t="s">
        <v>429</v>
      </c>
      <c r="J31" s="22" t="s">
        <v>429</v>
      </c>
      <c r="K31" s="22" t="s">
        <v>429</v>
      </c>
      <c r="L31" s="55" t="s">
        <v>445</v>
      </c>
      <c r="M31" s="26"/>
      <c r="N31" s="26"/>
      <c r="O31" s="82"/>
    </row>
    <row r="32" spans="1:27" s="72" customFormat="1">
      <c r="A32" s="72" t="s">
        <v>437</v>
      </c>
      <c r="B32" s="72">
        <v>-0.153115</v>
      </c>
      <c r="C32" s="72">
        <v>0.65036020000000005</v>
      </c>
      <c r="D32" s="72">
        <v>0.4602752</v>
      </c>
      <c r="E32" s="73">
        <v>-0.290912</v>
      </c>
      <c r="F32" s="72">
        <v>-0.154891</v>
      </c>
      <c r="G32" s="73">
        <v>1.0878876</v>
      </c>
      <c r="H32" s="72">
        <v>0.1163831</v>
      </c>
      <c r="I32" s="72">
        <v>-8.6789000000000005E-2</v>
      </c>
      <c r="J32" s="72">
        <v>-0.130804</v>
      </c>
      <c r="K32" s="72">
        <v>0.16377430000000001</v>
      </c>
      <c r="L32" s="72" t="s">
        <v>446</v>
      </c>
      <c r="O32" s="74"/>
    </row>
    <row r="33" spans="1:15" s="72" customFormat="1">
      <c r="A33" s="72" t="s">
        <v>438</v>
      </c>
      <c r="B33" s="72">
        <v>0.29531629999999998</v>
      </c>
      <c r="C33" s="72">
        <v>-0.83110099999999998</v>
      </c>
      <c r="D33" s="73">
        <v>-1.407732</v>
      </c>
      <c r="E33" s="72">
        <v>0.81003610000000004</v>
      </c>
      <c r="F33" s="72">
        <v>0.35891849999999997</v>
      </c>
      <c r="G33" s="72">
        <v>0.19363549999999999</v>
      </c>
      <c r="H33" s="72">
        <v>-0.170602</v>
      </c>
      <c r="I33" s="72">
        <v>6.4709299999999997E-2</v>
      </c>
      <c r="J33" s="72">
        <v>-0.24030599999999999</v>
      </c>
      <c r="K33" s="73">
        <v>0.39111210000000002</v>
      </c>
      <c r="O33" s="74"/>
    </row>
    <row r="35" spans="1:15">
      <c r="A35" s="45" t="s">
        <v>467</v>
      </c>
      <c r="B35" s="26"/>
      <c r="C35" s="26"/>
      <c r="D35" s="26"/>
      <c r="E35" s="26"/>
      <c r="F35" s="57" t="s">
        <v>497</v>
      </c>
    </row>
    <row r="36" spans="1:15">
      <c r="A36" s="22" t="s">
        <v>387</v>
      </c>
      <c r="B36" s="22" t="s">
        <v>388</v>
      </c>
      <c r="C36" s="12" t="s">
        <v>450</v>
      </c>
      <c r="D36" s="22" t="s">
        <v>449</v>
      </c>
      <c r="E36" s="22" t="s">
        <v>423</v>
      </c>
      <c r="F36" s="22" t="s">
        <v>424</v>
      </c>
      <c r="G36" s="22" t="s">
        <v>425</v>
      </c>
      <c r="H36" s="22" t="s">
        <v>426</v>
      </c>
      <c r="I36" s="22" t="s">
        <v>427</v>
      </c>
    </row>
    <row r="37" spans="1:15" s="72" customFormat="1">
      <c r="A37" s="72">
        <v>0.99340402000000005</v>
      </c>
      <c r="B37" s="72">
        <v>89.676299999999998</v>
      </c>
      <c r="C37" s="72">
        <v>89.676299999999998</v>
      </c>
      <c r="D37" s="72">
        <v>0.70593594000000004</v>
      </c>
      <c r="E37" s="72">
        <v>0.45017158000000002</v>
      </c>
      <c r="F37" s="72">
        <v>2.5011999999999999</v>
      </c>
      <c r="G37" s="83">
        <v>20</v>
      </c>
      <c r="H37" s="83">
        <v>102</v>
      </c>
      <c r="I37" s="72">
        <v>1.5E-3</v>
      </c>
      <c r="O37" s="74"/>
    </row>
    <row r="38" spans="1:15" s="72" customFormat="1">
      <c r="A38" s="72">
        <v>0.11436277</v>
      </c>
      <c r="B38" s="72">
        <v>10.323700000000001</v>
      </c>
      <c r="C38" s="72">
        <v>100</v>
      </c>
      <c r="D38" s="72">
        <v>0.32035318000000002</v>
      </c>
      <c r="E38" s="72">
        <v>0.89737383999999998</v>
      </c>
      <c r="F38" s="72">
        <v>0.66080000000000005</v>
      </c>
      <c r="G38" s="83">
        <v>9</v>
      </c>
      <c r="H38" s="83">
        <v>52</v>
      </c>
      <c r="I38" s="72">
        <v>0.7399</v>
      </c>
      <c r="O38" s="74"/>
    </row>
    <row r="40" spans="1:15">
      <c r="A40" s="22" t="s">
        <v>422</v>
      </c>
      <c r="D40" s="22" t="s">
        <v>430</v>
      </c>
      <c r="F40" s="22" t="s">
        <v>431</v>
      </c>
      <c r="G40" s="22" t="s">
        <v>432</v>
      </c>
      <c r="H40" s="22" t="s">
        <v>433</v>
      </c>
      <c r="I40" s="22" t="s">
        <v>434</v>
      </c>
      <c r="J40" s="22" t="s">
        <v>435</v>
      </c>
      <c r="K40" s="22" t="s">
        <v>436</v>
      </c>
    </row>
    <row r="41" spans="1:15">
      <c r="B41" s="22" t="s">
        <v>401</v>
      </c>
      <c r="C41" s="22" t="s">
        <v>402</v>
      </c>
      <c r="D41" s="22" t="s">
        <v>429</v>
      </c>
      <c r="E41" s="22" t="s">
        <v>409</v>
      </c>
      <c r="F41" s="22" t="s">
        <v>429</v>
      </c>
      <c r="G41" s="22" t="s">
        <v>429</v>
      </c>
      <c r="H41" s="22" t="s">
        <v>429</v>
      </c>
      <c r="I41" s="22" t="s">
        <v>429</v>
      </c>
      <c r="J41" s="22" t="s">
        <v>429</v>
      </c>
      <c r="K41" s="22" t="s">
        <v>429</v>
      </c>
    </row>
    <row r="42" spans="1:15" s="72" customFormat="1">
      <c r="A42" s="72" t="s">
        <v>437</v>
      </c>
      <c r="B42" s="72">
        <v>9.2625700000000005E-2</v>
      </c>
      <c r="C42" s="72">
        <v>0.2845065</v>
      </c>
      <c r="D42" s="72">
        <v>0.58011820000000003</v>
      </c>
      <c r="E42" s="72">
        <v>-0.23164100000000001</v>
      </c>
      <c r="F42" s="72">
        <v>-0.34696399999999999</v>
      </c>
      <c r="G42" s="73">
        <v>1.0016210000000001</v>
      </c>
      <c r="H42" s="72">
        <v>-4.3750999999999998E-2</v>
      </c>
      <c r="I42" s="72">
        <v>-5.5883000000000002E-2</v>
      </c>
      <c r="J42" s="72">
        <v>0.1070509</v>
      </c>
      <c r="K42" s="72">
        <v>0.26418970000000003</v>
      </c>
      <c r="O42" s="74"/>
    </row>
    <row r="43" spans="1:15" s="72" customFormat="1">
      <c r="A43" s="72" t="s">
        <v>438</v>
      </c>
      <c r="B43" s="72">
        <v>-0.52185400000000004</v>
      </c>
      <c r="C43" s="72">
        <v>-0.58960800000000002</v>
      </c>
      <c r="D43" s="73">
        <v>1.234448</v>
      </c>
      <c r="E43" s="72">
        <v>-0.80691900000000005</v>
      </c>
      <c r="F43" s="72">
        <v>-1.1214219999999999</v>
      </c>
      <c r="G43" s="72">
        <v>-8.6750000000000004E-3</v>
      </c>
      <c r="H43" s="72">
        <v>0.72852399999999995</v>
      </c>
      <c r="I43" s="72">
        <v>0.4096128</v>
      </c>
      <c r="J43" s="72">
        <v>0.1233088</v>
      </c>
      <c r="K43" s="72">
        <v>0.10180930000000001</v>
      </c>
      <c r="O43" s="74"/>
    </row>
    <row r="55" spans="1:16" s="24" customFormat="1">
      <c r="O55" s="53"/>
    </row>
    <row r="56" spans="1:16">
      <c r="A56" s="45" t="s">
        <v>440</v>
      </c>
      <c r="B56" s="26"/>
      <c r="C56" s="26"/>
      <c r="D56" s="26"/>
      <c r="E56" s="26"/>
      <c r="F56" s="51" t="s">
        <v>496</v>
      </c>
      <c r="P56" s="29" t="s">
        <v>463</v>
      </c>
    </row>
    <row r="57" spans="1:16">
      <c r="A57" s="22" t="s">
        <v>387</v>
      </c>
      <c r="B57" s="22" t="s">
        <v>388</v>
      </c>
      <c r="C57" s="12" t="s">
        <v>450</v>
      </c>
      <c r="D57" s="22" t="s">
        <v>449</v>
      </c>
      <c r="E57" s="22" t="s">
        <v>423</v>
      </c>
      <c r="F57" s="22" t="s">
        <v>424</v>
      </c>
      <c r="G57" s="22" t="s">
        <v>425</v>
      </c>
      <c r="H57" s="22" t="s">
        <v>426</v>
      </c>
      <c r="I57" s="22" t="s">
        <v>427</v>
      </c>
    </row>
    <row r="58" spans="1:16">
      <c r="A58" s="72">
        <v>1.3560173099999999</v>
      </c>
      <c r="B58" s="72">
        <v>52.042000000000002</v>
      </c>
      <c r="C58" s="72">
        <v>52.042000000000002</v>
      </c>
      <c r="D58" s="72">
        <v>0.75865335</v>
      </c>
      <c r="E58" s="72">
        <v>0.16504288</v>
      </c>
      <c r="F58" s="72">
        <v>6.0713999999999997</v>
      </c>
      <c r="G58" s="22">
        <v>30</v>
      </c>
      <c r="H58" s="22">
        <v>215</v>
      </c>
      <c r="I58" s="22" t="s">
        <v>428</v>
      </c>
    </row>
    <row r="59" spans="1:16">
      <c r="A59" s="72">
        <v>0.88606264999999995</v>
      </c>
      <c r="B59" s="72">
        <v>34.005800000000001</v>
      </c>
      <c r="C59" s="72">
        <v>86.047799999999995</v>
      </c>
      <c r="D59" s="72">
        <v>0.68541587000000004</v>
      </c>
      <c r="E59" s="72">
        <v>0.38884386999999998</v>
      </c>
      <c r="F59" s="72">
        <v>4.9634</v>
      </c>
      <c r="G59" s="22">
        <v>18</v>
      </c>
      <c r="H59" s="22">
        <v>148</v>
      </c>
      <c r="I59" s="22" t="s">
        <v>428</v>
      </c>
    </row>
    <row r="60" spans="1:16">
      <c r="A60" s="72">
        <v>0.36354234000000002</v>
      </c>
      <c r="B60" s="72">
        <v>13.952199999999999</v>
      </c>
      <c r="C60" s="72">
        <v>100</v>
      </c>
      <c r="D60" s="72">
        <v>0.51634882000000004</v>
      </c>
      <c r="E60" s="72">
        <v>0.73338389999999998</v>
      </c>
      <c r="F60" s="72">
        <v>3.4081999999999999</v>
      </c>
      <c r="G60" s="22">
        <v>8</v>
      </c>
      <c r="H60" s="22">
        <v>75</v>
      </c>
      <c r="I60" s="22">
        <v>2.2000000000000001E-3</v>
      </c>
    </row>
    <row r="62" spans="1:16">
      <c r="A62" s="22" t="s">
        <v>422</v>
      </c>
    </row>
    <row r="63" spans="1:16">
      <c r="D63" s="22" t="s">
        <v>430</v>
      </c>
      <c r="F63" s="22" t="s">
        <v>431</v>
      </c>
      <c r="G63" s="22" t="s">
        <v>432</v>
      </c>
      <c r="H63" s="22" t="s">
        <v>433</v>
      </c>
      <c r="I63" s="22" t="s">
        <v>434</v>
      </c>
      <c r="J63" s="22" t="s">
        <v>435</v>
      </c>
      <c r="K63" s="22" t="s">
        <v>436</v>
      </c>
    </row>
    <row r="64" spans="1:16">
      <c r="B64" s="22" t="s">
        <v>401</v>
      </c>
      <c r="C64" s="22" t="s">
        <v>402</v>
      </c>
      <c r="D64" s="22" t="s">
        <v>429</v>
      </c>
      <c r="E64" s="22" t="s">
        <v>409</v>
      </c>
      <c r="F64" s="22" t="s">
        <v>429</v>
      </c>
      <c r="G64" s="22" t="s">
        <v>429</v>
      </c>
      <c r="H64" s="22" t="s">
        <v>429</v>
      </c>
      <c r="I64" s="22" t="s">
        <v>429</v>
      </c>
      <c r="J64" s="22" t="s">
        <v>429</v>
      </c>
      <c r="K64" s="22" t="s">
        <v>429</v>
      </c>
    </row>
    <row r="65" spans="1:11">
      <c r="A65" s="72" t="s">
        <v>437</v>
      </c>
      <c r="B65" s="72">
        <v>0.66723659999999996</v>
      </c>
      <c r="C65" s="72">
        <v>0.36913509999999999</v>
      </c>
      <c r="D65" s="73">
        <v>-0.48916199999999999</v>
      </c>
      <c r="E65" s="72">
        <v>0.30709880000000001</v>
      </c>
      <c r="F65" s="73">
        <v>0.79528750000000004</v>
      </c>
      <c r="G65" s="72">
        <v>0.26525559999999998</v>
      </c>
      <c r="H65" s="72">
        <v>0.55223900000000004</v>
      </c>
      <c r="I65" s="72">
        <v>0.2075977</v>
      </c>
      <c r="J65" s="72">
        <v>-0.17805599999999999</v>
      </c>
      <c r="K65" s="72">
        <v>0.1665759</v>
      </c>
    </row>
    <row r="66" spans="1:11">
      <c r="A66" s="72" t="s">
        <v>438</v>
      </c>
      <c r="B66" s="72">
        <v>-0.11494799999999999</v>
      </c>
      <c r="C66" s="72">
        <v>0.39689140000000001</v>
      </c>
      <c r="D66" s="72">
        <v>1.0436255000000001</v>
      </c>
      <c r="E66" s="72">
        <v>1.3309839000000001</v>
      </c>
      <c r="F66" s="72">
        <v>-2.13287</v>
      </c>
      <c r="G66" s="72">
        <v>0.1031185</v>
      </c>
      <c r="H66" s="72">
        <v>-0.382575</v>
      </c>
      <c r="I66" s="72">
        <v>0.33590639999999999</v>
      </c>
      <c r="J66" s="72">
        <v>5.57244E-2</v>
      </c>
      <c r="K66" s="72">
        <v>0.2261889</v>
      </c>
    </row>
    <row r="67" spans="1:11">
      <c r="A67" s="72" t="s">
        <v>439</v>
      </c>
      <c r="B67" s="72">
        <v>4.0355299999999997E-2</v>
      </c>
      <c r="C67" s="72">
        <v>-0.248197</v>
      </c>
      <c r="D67" s="72">
        <v>0.55264590000000002</v>
      </c>
      <c r="E67" s="72">
        <v>-0.63501099999999999</v>
      </c>
      <c r="F67" s="72">
        <v>0.45919369999999998</v>
      </c>
      <c r="G67" s="72">
        <v>-0.928894</v>
      </c>
      <c r="H67" s="72">
        <v>-5.6362000000000002E-2</v>
      </c>
      <c r="I67" s="72">
        <v>0.184144</v>
      </c>
      <c r="J67" s="72">
        <v>0.37938290000000002</v>
      </c>
      <c r="K67" s="72">
        <v>3.4660799999999999E-2</v>
      </c>
    </row>
    <row r="91" spans="1:16" s="24" customFormat="1">
      <c r="O91" s="53"/>
    </row>
    <row r="92" spans="1:16">
      <c r="A92" s="45" t="s">
        <v>461</v>
      </c>
      <c r="B92" s="26"/>
      <c r="C92" s="26"/>
      <c r="D92" s="26"/>
      <c r="E92" s="26"/>
      <c r="F92" s="51" t="s">
        <v>495</v>
      </c>
      <c r="P92" s="29" t="s">
        <v>484</v>
      </c>
    </row>
    <row r="93" spans="1:16">
      <c r="A93" s="22" t="s">
        <v>387</v>
      </c>
      <c r="B93" s="22" t="s">
        <v>388</v>
      </c>
      <c r="C93" s="22" t="s">
        <v>450</v>
      </c>
      <c r="D93" s="22" t="s">
        <v>449</v>
      </c>
      <c r="E93" s="22" t="s">
        <v>423</v>
      </c>
      <c r="F93" s="22" t="s">
        <v>424</v>
      </c>
      <c r="G93" s="22" t="s">
        <v>425</v>
      </c>
      <c r="H93" s="22" t="s">
        <v>426</v>
      </c>
      <c r="I93" s="22" t="s">
        <v>427</v>
      </c>
    </row>
    <row r="94" spans="1:16">
      <c r="A94" s="72">
        <v>28.1450432</v>
      </c>
      <c r="B94" s="22">
        <v>100</v>
      </c>
      <c r="C94" s="22">
        <v>100</v>
      </c>
      <c r="D94" s="72">
        <v>0.98269468999999998</v>
      </c>
      <c r="E94" s="72">
        <v>3.4311149999999999E-2</v>
      </c>
      <c r="F94" s="72">
        <v>33.774099999999997</v>
      </c>
      <c r="G94" s="22">
        <v>10</v>
      </c>
      <c r="H94" s="22">
        <v>12</v>
      </c>
      <c r="I94" s="22" t="s">
        <v>428</v>
      </c>
    </row>
    <row r="95" spans="1:16">
      <c r="A95" s="22" t="s">
        <v>422</v>
      </c>
    </row>
    <row r="96" spans="1:16">
      <c r="D96" s="22" t="s">
        <v>430</v>
      </c>
      <c r="F96" s="22" t="s">
        <v>431</v>
      </c>
      <c r="G96" s="22" t="s">
        <v>432</v>
      </c>
      <c r="H96" s="22" t="s">
        <v>433</v>
      </c>
      <c r="I96" s="22" t="s">
        <v>434</v>
      </c>
      <c r="J96" s="22" t="s">
        <v>435</v>
      </c>
      <c r="K96" s="22" t="s">
        <v>436</v>
      </c>
    </row>
    <row r="97" spans="1:11">
      <c r="B97" s="22" t="s">
        <v>401</v>
      </c>
      <c r="C97" s="22" t="s">
        <v>402</v>
      </c>
      <c r="D97" s="22" t="s">
        <v>429</v>
      </c>
      <c r="E97" s="22" t="s">
        <v>409</v>
      </c>
      <c r="F97" s="22" t="s">
        <v>429</v>
      </c>
      <c r="G97" s="22" t="s">
        <v>429</v>
      </c>
      <c r="H97" s="22" t="s">
        <v>429</v>
      </c>
      <c r="I97" s="22" t="s">
        <v>429</v>
      </c>
      <c r="J97" s="22" t="s">
        <v>429</v>
      </c>
      <c r="K97" s="22" t="s">
        <v>429</v>
      </c>
    </row>
    <row r="98" spans="1:11">
      <c r="A98" s="22" t="s">
        <v>437</v>
      </c>
      <c r="B98" s="72">
        <v>-3.3628770000000001</v>
      </c>
      <c r="C98" s="72">
        <v>1.1141926</v>
      </c>
      <c r="D98" s="72">
        <v>2.0921474</v>
      </c>
      <c r="E98" s="72">
        <v>0.38437789999999999</v>
      </c>
      <c r="F98" s="73">
        <v>-3.9075690000000001</v>
      </c>
      <c r="G98" s="73">
        <v>3.3729559999999998</v>
      </c>
      <c r="H98" s="72">
        <v>2.1604703999999999</v>
      </c>
      <c r="I98" s="72">
        <v>2.0996603999999999</v>
      </c>
      <c r="J98" s="72">
        <v>1.5747367999999999</v>
      </c>
      <c r="K98" s="72">
        <v>-0.91648700000000005</v>
      </c>
    </row>
    <row r="100" spans="1:11">
      <c r="A100" s="45" t="s">
        <v>462</v>
      </c>
      <c r="B100" s="26"/>
      <c r="C100" s="26"/>
      <c r="D100" s="26"/>
      <c r="E100" s="26"/>
      <c r="F100" s="51" t="s">
        <v>494</v>
      </c>
    </row>
    <row r="101" spans="1:11">
      <c r="A101" s="22" t="s">
        <v>387</v>
      </c>
      <c r="B101" s="22" t="s">
        <v>388</v>
      </c>
      <c r="C101" s="22" t="s">
        <v>450</v>
      </c>
      <c r="D101" s="22" t="s">
        <v>449</v>
      </c>
      <c r="E101" s="22" t="s">
        <v>423</v>
      </c>
      <c r="F101" s="22" t="s">
        <v>424</v>
      </c>
      <c r="G101" s="22" t="s">
        <v>425</v>
      </c>
      <c r="H101" s="22" t="s">
        <v>426</v>
      </c>
      <c r="I101" s="22" t="s">
        <v>427</v>
      </c>
    </row>
    <row r="102" spans="1:11">
      <c r="A102" s="72">
        <v>1.1307021500000001</v>
      </c>
      <c r="B102" s="22">
        <v>100</v>
      </c>
      <c r="C102" s="22">
        <v>100</v>
      </c>
      <c r="D102" s="72">
        <v>0.72847178999999995</v>
      </c>
      <c r="E102" s="72">
        <v>0.46932886000000001</v>
      </c>
      <c r="F102" s="72">
        <v>5.8796999999999997</v>
      </c>
      <c r="G102" s="22">
        <v>10</v>
      </c>
      <c r="H102" s="22">
        <v>52</v>
      </c>
      <c r="I102" s="22" t="s">
        <v>428</v>
      </c>
    </row>
    <row r="103" spans="1:11">
      <c r="A103" s="22" t="s">
        <v>422</v>
      </c>
    </row>
    <row r="104" spans="1:11">
      <c r="D104" s="22" t="s">
        <v>430</v>
      </c>
      <c r="F104" s="22" t="s">
        <v>431</v>
      </c>
      <c r="G104" s="22" t="s">
        <v>432</v>
      </c>
      <c r="H104" s="22" t="s">
        <v>433</v>
      </c>
      <c r="I104" s="22" t="s">
        <v>434</v>
      </c>
      <c r="J104" s="22" t="s">
        <v>435</v>
      </c>
      <c r="K104" s="22" t="s">
        <v>436</v>
      </c>
    </row>
    <row r="105" spans="1:11">
      <c r="B105" s="22" t="s">
        <v>401</v>
      </c>
      <c r="C105" s="22" t="s">
        <v>402</v>
      </c>
      <c r="D105" s="22" t="s">
        <v>429</v>
      </c>
      <c r="E105" s="22" t="s">
        <v>409</v>
      </c>
      <c r="F105" s="22" t="s">
        <v>429</v>
      </c>
      <c r="G105" s="22" t="s">
        <v>429</v>
      </c>
      <c r="H105" s="22" t="s">
        <v>429</v>
      </c>
      <c r="I105" s="22" t="s">
        <v>429</v>
      </c>
      <c r="J105" s="22" t="s">
        <v>429</v>
      </c>
      <c r="K105" s="22" t="s">
        <v>429</v>
      </c>
    </row>
    <row r="106" spans="1:11">
      <c r="A106" s="72" t="s">
        <v>437</v>
      </c>
      <c r="B106" s="72">
        <v>0.66108210000000001</v>
      </c>
      <c r="C106" s="72">
        <v>-4.0800999999999997E-2</v>
      </c>
      <c r="D106" s="72">
        <v>-0.89076599999999995</v>
      </c>
      <c r="E106" s="72">
        <v>0.83135380000000003</v>
      </c>
      <c r="F106" s="72">
        <v>0.6379899</v>
      </c>
      <c r="G106" s="72">
        <v>0.45467390000000002</v>
      </c>
      <c r="H106" s="72">
        <v>-0.182171</v>
      </c>
      <c r="I106" s="72">
        <v>0.16751479999999999</v>
      </c>
      <c r="J106" s="72">
        <v>-7.9485E-2</v>
      </c>
      <c r="K106" s="72">
        <v>0.36514960000000002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89"/>
  <sheetViews>
    <sheetView tabSelected="1" workbookViewId="0">
      <selection activeCell="Q1" sqref="Q1"/>
    </sheetView>
  </sheetViews>
  <sheetFormatPr baseColWidth="10" defaultRowHeight="13" x14ac:dyDescent="0"/>
  <cols>
    <col min="1" max="1" width="8.6640625" style="71" bestFit="1" customWidth="1"/>
    <col min="2" max="77" width="4.83203125" style="70" bestFit="1" customWidth="1"/>
    <col min="78" max="80" width="5.83203125" style="70" bestFit="1" customWidth="1"/>
    <col min="81" max="81" width="4.83203125" style="70" bestFit="1" customWidth="1"/>
    <col min="82" max="83" width="5.83203125" style="70" bestFit="1" customWidth="1"/>
    <col min="84" max="89" width="5.6640625" style="70" bestFit="1" customWidth="1"/>
    <col min="90" max="16384" width="10.83203125" style="70"/>
  </cols>
  <sheetData>
    <row r="1" spans="1:89" s="71" customFormat="1">
      <c r="A1" s="71" t="s">
        <v>483</v>
      </c>
      <c r="B1" s="71">
        <v>1</v>
      </c>
      <c r="C1" s="71">
        <v>2</v>
      </c>
      <c r="D1" s="71">
        <v>3</v>
      </c>
      <c r="E1" s="71">
        <v>4</v>
      </c>
      <c r="F1" s="71">
        <v>5</v>
      </c>
      <c r="G1" s="71">
        <v>6</v>
      </c>
      <c r="H1" s="71">
        <v>7</v>
      </c>
      <c r="I1" s="71">
        <v>8</v>
      </c>
      <c r="J1" s="71">
        <v>11</v>
      </c>
      <c r="K1" s="71">
        <v>12</v>
      </c>
      <c r="L1" s="71">
        <v>13</v>
      </c>
      <c r="M1" s="71">
        <v>14</v>
      </c>
      <c r="N1" s="71">
        <v>15</v>
      </c>
      <c r="O1" s="71">
        <v>16</v>
      </c>
      <c r="P1" s="71">
        <v>17</v>
      </c>
      <c r="Q1" s="71">
        <v>19</v>
      </c>
      <c r="R1" s="71">
        <v>21</v>
      </c>
      <c r="S1" s="71">
        <v>22</v>
      </c>
      <c r="T1" s="71">
        <v>23</v>
      </c>
      <c r="U1" s="71">
        <v>24</v>
      </c>
      <c r="V1" s="71">
        <v>25</v>
      </c>
      <c r="W1" s="71">
        <v>26</v>
      </c>
      <c r="X1" s="71">
        <v>27</v>
      </c>
      <c r="Y1" s="71">
        <v>28</v>
      </c>
      <c r="Z1" s="71">
        <v>29</v>
      </c>
      <c r="AA1" s="71">
        <v>30</v>
      </c>
      <c r="AB1" s="71">
        <v>32</v>
      </c>
      <c r="AC1" s="71">
        <v>33</v>
      </c>
      <c r="AD1" s="71">
        <v>36</v>
      </c>
      <c r="AE1" s="71">
        <v>37</v>
      </c>
      <c r="AF1" s="71">
        <v>38</v>
      </c>
      <c r="AG1" s="71">
        <v>39</v>
      </c>
      <c r="AH1" s="71">
        <v>42</v>
      </c>
      <c r="AI1" s="71">
        <v>43</v>
      </c>
      <c r="AJ1" s="71">
        <v>44</v>
      </c>
      <c r="AK1" s="71">
        <v>45</v>
      </c>
      <c r="AL1" s="71">
        <v>46</v>
      </c>
      <c r="AM1" s="71">
        <v>47</v>
      </c>
      <c r="AN1" s="71">
        <v>48</v>
      </c>
      <c r="AO1" s="71">
        <v>49</v>
      </c>
      <c r="AP1" s="71">
        <v>50</v>
      </c>
      <c r="AQ1" s="71">
        <v>52</v>
      </c>
      <c r="AR1" s="71">
        <v>53</v>
      </c>
      <c r="AS1" s="71">
        <v>54</v>
      </c>
      <c r="AT1" s="71">
        <v>55</v>
      </c>
      <c r="AU1" s="71">
        <v>56</v>
      </c>
      <c r="AV1" s="71">
        <v>57</v>
      </c>
      <c r="AW1" s="71">
        <v>59</v>
      </c>
      <c r="AX1" s="71">
        <v>61</v>
      </c>
      <c r="AY1" s="71">
        <v>63</v>
      </c>
      <c r="AZ1" s="71">
        <v>77</v>
      </c>
      <c r="BA1" s="71">
        <v>78</v>
      </c>
      <c r="BB1" s="71">
        <v>80</v>
      </c>
      <c r="BC1" s="71">
        <v>81</v>
      </c>
      <c r="BD1" s="71">
        <v>82</v>
      </c>
      <c r="BE1" s="71">
        <v>83</v>
      </c>
      <c r="BF1" s="71">
        <v>67</v>
      </c>
      <c r="BG1" s="71">
        <v>68</v>
      </c>
      <c r="BH1" s="71">
        <v>69</v>
      </c>
      <c r="BI1" s="71">
        <v>70</v>
      </c>
      <c r="BJ1" s="71">
        <v>71</v>
      </c>
      <c r="BK1" s="71">
        <v>72</v>
      </c>
      <c r="BL1" s="71">
        <v>73</v>
      </c>
      <c r="BM1" s="71">
        <v>75</v>
      </c>
      <c r="BN1" s="71">
        <v>84</v>
      </c>
      <c r="BO1" s="71">
        <v>85</v>
      </c>
      <c r="BP1" s="71">
        <v>86</v>
      </c>
      <c r="BQ1" s="71">
        <v>87</v>
      </c>
      <c r="BR1" s="71">
        <v>88</v>
      </c>
      <c r="BS1" s="71">
        <v>89</v>
      </c>
      <c r="BT1" s="71">
        <v>92</v>
      </c>
      <c r="BU1" s="71">
        <v>93</v>
      </c>
      <c r="BV1" s="71">
        <v>94</v>
      </c>
      <c r="BW1" s="71">
        <v>95</v>
      </c>
      <c r="BX1" s="71">
        <v>96</v>
      </c>
      <c r="BY1" s="71">
        <v>97</v>
      </c>
      <c r="BZ1" s="71">
        <v>100</v>
      </c>
      <c r="CA1" s="71">
        <v>102</v>
      </c>
      <c r="CB1" s="71">
        <v>104</v>
      </c>
      <c r="CC1" s="71">
        <v>98</v>
      </c>
      <c r="CD1" s="71">
        <v>106</v>
      </c>
      <c r="CE1" s="71">
        <v>109</v>
      </c>
      <c r="CF1" s="71">
        <v>110</v>
      </c>
      <c r="CG1" s="71">
        <v>111</v>
      </c>
      <c r="CH1" s="71">
        <v>112</v>
      </c>
      <c r="CI1" s="71">
        <v>113</v>
      </c>
      <c r="CJ1" s="71">
        <v>114</v>
      </c>
      <c r="CK1" s="71">
        <v>115</v>
      </c>
    </row>
    <row r="2" spans="1:89">
      <c r="A2" s="71">
        <v>1</v>
      </c>
      <c r="E2" s="81" t="s">
        <v>492</v>
      </c>
      <c r="F2" s="81"/>
      <c r="G2" s="81"/>
      <c r="H2" s="81"/>
      <c r="I2" s="81"/>
      <c r="J2" s="81"/>
      <c r="K2" s="81"/>
      <c r="L2" s="81"/>
      <c r="M2" s="81"/>
      <c r="N2" s="81"/>
    </row>
    <row r="3" spans="1:89">
      <c r="A3" s="71">
        <v>2</v>
      </c>
      <c r="B3" s="70">
        <v>30.459890621172601</v>
      </c>
      <c r="E3" s="81"/>
      <c r="F3" s="81"/>
      <c r="G3" s="81"/>
      <c r="H3" s="81"/>
      <c r="I3" s="81"/>
      <c r="J3" s="81"/>
      <c r="K3" s="81"/>
      <c r="L3" s="81"/>
      <c r="M3" s="81"/>
      <c r="N3" s="81"/>
    </row>
    <row r="4" spans="1:89">
      <c r="A4" s="71">
        <v>3</v>
      </c>
      <c r="B4" s="70">
        <v>66.227261813399195</v>
      </c>
      <c r="C4" s="70">
        <v>21.1854094992275</v>
      </c>
      <c r="E4" s="81"/>
      <c r="F4" s="81"/>
      <c r="G4" s="81"/>
      <c r="H4" s="81"/>
      <c r="I4" s="81"/>
      <c r="J4" s="81"/>
      <c r="K4" s="81"/>
      <c r="L4" s="81"/>
      <c r="M4" s="81"/>
      <c r="N4" s="81"/>
    </row>
    <row r="5" spans="1:89">
      <c r="A5" s="71">
        <v>4</v>
      </c>
      <c r="B5" s="70">
        <v>32.593415226047199</v>
      </c>
      <c r="C5" s="70">
        <v>12.7457208421036</v>
      </c>
      <c r="D5" s="70">
        <v>12.293548718943301</v>
      </c>
      <c r="E5" s="81"/>
      <c r="F5" s="81"/>
      <c r="G5" s="81"/>
      <c r="H5" s="81"/>
      <c r="I5" s="81"/>
      <c r="J5" s="81"/>
      <c r="K5" s="81"/>
      <c r="L5" s="81"/>
      <c r="M5" s="81"/>
      <c r="N5" s="81"/>
    </row>
    <row r="6" spans="1:89">
      <c r="A6" s="71">
        <v>5</v>
      </c>
      <c r="B6" s="70">
        <v>24.193151331766799</v>
      </c>
      <c r="C6" s="70">
        <v>8.4472676423887503</v>
      </c>
      <c r="D6" s="70">
        <v>11.2203658031363</v>
      </c>
      <c r="E6" s="81">
        <v>65.378427383820593</v>
      </c>
      <c r="F6" s="81"/>
      <c r="G6" s="81"/>
      <c r="H6" s="81"/>
      <c r="I6" s="81"/>
      <c r="J6" s="81"/>
      <c r="K6" s="81"/>
      <c r="L6" s="81"/>
      <c r="M6" s="81"/>
      <c r="N6" s="81"/>
    </row>
    <row r="7" spans="1:89">
      <c r="A7" s="71">
        <v>6</v>
      </c>
      <c r="B7" s="70">
        <v>78.318412992987902</v>
      </c>
      <c r="C7" s="70">
        <v>25.753178770890699</v>
      </c>
      <c r="D7" s="70">
        <v>72.022515214923999</v>
      </c>
      <c r="E7" s="81">
        <v>20.021118919669899</v>
      </c>
      <c r="F7" s="81">
        <v>15.1960432778938</v>
      </c>
      <c r="G7" s="81"/>
      <c r="H7" s="81"/>
      <c r="I7" s="81"/>
      <c r="J7" s="81"/>
      <c r="K7" s="81"/>
      <c r="L7" s="81"/>
      <c r="M7" s="81"/>
      <c r="N7" s="81"/>
    </row>
    <row r="8" spans="1:89">
      <c r="A8" s="71">
        <v>7</v>
      </c>
      <c r="B8" s="70">
        <v>46.459210675866501</v>
      </c>
      <c r="C8" s="70">
        <v>16.417103089513599</v>
      </c>
      <c r="D8" s="70">
        <v>23.477044902278301</v>
      </c>
      <c r="E8" s="81">
        <v>51.7563972307264</v>
      </c>
      <c r="F8" s="81">
        <v>45.196723886528197</v>
      </c>
      <c r="G8" s="81">
        <v>31.489836391023601</v>
      </c>
      <c r="H8" s="81"/>
      <c r="I8" s="81"/>
      <c r="J8" s="81"/>
      <c r="K8" s="81"/>
      <c r="L8" s="81"/>
      <c r="M8" s="81"/>
      <c r="N8" s="81"/>
    </row>
    <row r="9" spans="1:89">
      <c r="A9" s="71">
        <v>8</v>
      </c>
      <c r="B9" s="70">
        <v>21.7720591497424</v>
      </c>
      <c r="C9" s="70">
        <v>7.4401462652176802</v>
      </c>
      <c r="D9" s="70">
        <v>12.818261953660601</v>
      </c>
      <c r="E9" s="81">
        <v>73.7713315194611</v>
      </c>
      <c r="F9" s="81">
        <v>72.494143621777994</v>
      </c>
      <c r="G9" s="81">
        <v>16.190456356884798</v>
      </c>
      <c r="H9" s="81">
        <v>48.245397812521901</v>
      </c>
      <c r="I9" s="81"/>
      <c r="J9" s="81"/>
      <c r="K9" s="81"/>
      <c r="L9" s="81"/>
      <c r="M9" s="81"/>
      <c r="N9" s="81"/>
    </row>
    <row r="10" spans="1:89">
      <c r="A10" s="71">
        <v>11</v>
      </c>
      <c r="B10" s="70">
        <v>27.888787004397201</v>
      </c>
      <c r="C10" s="70">
        <v>10.8708676750681</v>
      </c>
      <c r="D10" s="70">
        <v>10.822208332376601</v>
      </c>
      <c r="E10" s="70">
        <v>79.214733911162298</v>
      </c>
      <c r="F10" s="70">
        <v>65.344696572195701</v>
      </c>
      <c r="G10" s="70">
        <v>16.898683126740998</v>
      </c>
      <c r="H10" s="70">
        <v>52.933862169978802</v>
      </c>
      <c r="I10" s="70">
        <v>74.925886216720897</v>
      </c>
    </row>
    <row r="11" spans="1:89">
      <c r="A11" s="71">
        <v>12</v>
      </c>
      <c r="B11" s="70">
        <v>8.70576242574103</v>
      </c>
      <c r="C11" s="70">
        <v>21.592358527802698</v>
      </c>
      <c r="D11" s="70">
        <v>3.86640522214475</v>
      </c>
      <c r="E11" s="70">
        <v>53.129398277255497</v>
      </c>
      <c r="F11" s="70">
        <v>44.822664714312701</v>
      </c>
      <c r="G11" s="70">
        <v>4.3212433261912704</v>
      </c>
      <c r="H11" s="70">
        <v>28.669324733169699</v>
      </c>
      <c r="I11" s="70">
        <v>58.522593479762101</v>
      </c>
      <c r="J11" s="70">
        <v>72.469289210564995</v>
      </c>
    </row>
    <row r="12" spans="1:89">
      <c r="A12" s="71">
        <v>13</v>
      </c>
      <c r="B12" s="70">
        <v>37.878153716906901</v>
      </c>
      <c r="C12" s="70">
        <v>13.2836909373422</v>
      </c>
      <c r="D12" s="70">
        <v>16.351442024899001</v>
      </c>
      <c r="E12" s="70">
        <v>84.840803081299001</v>
      </c>
      <c r="F12" s="70">
        <v>61.776705430583696</v>
      </c>
      <c r="G12" s="70">
        <v>24.810293340858301</v>
      </c>
      <c r="H12" s="70">
        <v>63.859352498819398</v>
      </c>
      <c r="I12" s="70">
        <v>75.432624576715597</v>
      </c>
      <c r="J12" s="70">
        <v>80.006673868397399</v>
      </c>
      <c r="K12" s="70">
        <v>54.422724965135501</v>
      </c>
    </row>
    <row r="13" spans="1:89">
      <c r="A13" s="71">
        <v>14</v>
      </c>
      <c r="B13" s="70">
        <v>45.705706411491803</v>
      </c>
      <c r="C13" s="70">
        <v>12.9611477158337</v>
      </c>
      <c r="D13" s="70">
        <v>23.319088682358601</v>
      </c>
      <c r="E13" s="70">
        <v>72.488107474519893</v>
      </c>
      <c r="F13" s="70">
        <v>46.2869486286029</v>
      </c>
      <c r="G13" s="70">
        <v>25.964504763638701</v>
      </c>
      <c r="H13" s="70">
        <v>69.062761959940204</v>
      </c>
      <c r="I13" s="70">
        <v>55.449374919040899</v>
      </c>
      <c r="J13" s="70">
        <v>72.877118989426805</v>
      </c>
      <c r="K13" s="70">
        <v>49.430391005836398</v>
      </c>
      <c r="L13" s="70">
        <v>76.679277536558601</v>
      </c>
    </row>
    <row r="14" spans="1:89">
      <c r="A14" s="71">
        <v>15</v>
      </c>
      <c r="B14" s="70">
        <v>6.6296491883877202</v>
      </c>
      <c r="C14" s="70">
        <v>43.700497872337202</v>
      </c>
      <c r="D14" s="70">
        <v>7.0118637267475803</v>
      </c>
      <c r="E14" s="70">
        <v>15.2843315300141</v>
      </c>
      <c r="F14" s="70">
        <v>10.034680066151999</v>
      </c>
      <c r="G14" s="70">
        <v>6.3543684362552604</v>
      </c>
      <c r="H14" s="70">
        <v>16.631392725531001</v>
      </c>
      <c r="I14" s="70">
        <v>17.870553024253098</v>
      </c>
      <c r="J14" s="70">
        <v>15.8056076159385</v>
      </c>
      <c r="K14" s="70">
        <v>30.228408721566002</v>
      </c>
      <c r="L14" s="70">
        <v>23.2673614013943</v>
      </c>
      <c r="M14" s="70">
        <v>17.779910343177399</v>
      </c>
    </row>
    <row r="15" spans="1:89">
      <c r="A15" s="71">
        <v>16</v>
      </c>
      <c r="B15" s="70">
        <v>24.0072812937665</v>
      </c>
      <c r="C15" s="70">
        <v>20.135565319641799</v>
      </c>
      <c r="D15" s="70">
        <v>11.9361035355174</v>
      </c>
      <c r="E15" s="70">
        <v>57.8470210469752</v>
      </c>
      <c r="F15" s="70">
        <v>61.886603212562598</v>
      </c>
      <c r="G15" s="70">
        <v>20.3427778754522</v>
      </c>
      <c r="H15" s="70">
        <v>30.730154109837699</v>
      </c>
      <c r="I15" s="70">
        <v>53.084234411217302</v>
      </c>
      <c r="J15" s="70">
        <v>58.344786248201601</v>
      </c>
      <c r="K15" s="70">
        <v>46.8696407079849</v>
      </c>
      <c r="L15" s="70">
        <v>54.851158710269601</v>
      </c>
      <c r="M15" s="70">
        <v>43.085541784105502</v>
      </c>
      <c r="N15" s="70">
        <v>15.1902404767752</v>
      </c>
    </row>
    <row r="16" spans="1:89">
      <c r="A16" s="71">
        <v>17</v>
      </c>
      <c r="B16" s="70">
        <v>14.5177286761351</v>
      </c>
      <c r="C16" s="70">
        <v>18.405073800870301</v>
      </c>
      <c r="D16" s="70">
        <v>9.4255111528879603</v>
      </c>
      <c r="E16" s="70">
        <v>44.802017283507503</v>
      </c>
      <c r="F16" s="70">
        <v>27.182900161369801</v>
      </c>
      <c r="G16" s="70">
        <v>8.3494187303071392</v>
      </c>
      <c r="H16" s="70">
        <v>33.328997067895699</v>
      </c>
      <c r="I16" s="70">
        <v>42.420204798708497</v>
      </c>
      <c r="J16" s="70">
        <v>49.799501835249799</v>
      </c>
      <c r="K16" s="70">
        <v>53.505833052013102</v>
      </c>
      <c r="L16" s="70">
        <v>53.263747584551503</v>
      </c>
      <c r="M16" s="70">
        <v>45.826727149882601</v>
      </c>
      <c r="N16" s="70">
        <v>49.574991143411602</v>
      </c>
      <c r="O16" s="70">
        <v>25.681122434975201</v>
      </c>
    </row>
    <row r="17" spans="1:31">
      <c r="A17" s="71">
        <v>19</v>
      </c>
      <c r="B17" s="70">
        <v>39.783541253051602</v>
      </c>
      <c r="C17" s="70">
        <v>20.786888921076201</v>
      </c>
      <c r="D17" s="70">
        <v>28.9977435641398</v>
      </c>
      <c r="E17" s="70">
        <v>20.5382915671196</v>
      </c>
      <c r="F17" s="70">
        <v>27.3988041534991</v>
      </c>
      <c r="G17" s="70">
        <v>42.005784205771803</v>
      </c>
      <c r="H17" s="70">
        <v>27.8255269800033</v>
      </c>
      <c r="I17" s="70">
        <v>26.425419444746499</v>
      </c>
      <c r="J17" s="70">
        <v>19.482334005402599</v>
      </c>
      <c r="K17" s="70">
        <v>5.6224439088132403</v>
      </c>
      <c r="L17" s="70">
        <v>16.482033309320599</v>
      </c>
      <c r="M17" s="70">
        <v>15.354683591733099</v>
      </c>
      <c r="N17" s="70">
        <v>7.8602291878440997</v>
      </c>
      <c r="O17" s="70">
        <v>26.999627348697999</v>
      </c>
      <c r="P17" s="70">
        <v>1.17019888523339</v>
      </c>
    </row>
    <row r="18" spans="1:31">
      <c r="A18" s="71">
        <v>21</v>
      </c>
      <c r="B18" s="70">
        <v>37.010216275011402</v>
      </c>
      <c r="C18" s="70">
        <v>9.9564935172693403</v>
      </c>
      <c r="D18" s="70">
        <v>17.360842930342901</v>
      </c>
      <c r="E18" s="70">
        <v>77.507725597358601</v>
      </c>
      <c r="F18" s="70">
        <v>55.614205492522402</v>
      </c>
      <c r="G18" s="70">
        <v>25.2127709479869</v>
      </c>
      <c r="H18" s="70">
        <v>66.918527607090297</v>
      </c>
      <c r="I18" s="70">
        <v>69.676712012996802</v>
      </c>
      <c r="J18" s="70">
        <v>86.482029075371599</v>
      </c>
      <c r="K18" s="70">
        <v>62.501400072629004</v>
      </c>
      <c r="L18" s="70">
        <v>88.074071718895894</v>
      </c>
      <c r="M18" s="70">
        <v>80.632574097273604</v>
      </c>
      <c r="N18" s="70">
        <v>22.457562043492299</v>
      </c>
      <c r="O18" s="70">
        <v>48.1108490989077</v>
      </c>
      <c r="P18" s="70">
        <v>53.974059964627699</v>
      </c>
      <c r="Q18" s="70">
        <v>14.5799861509394</v>
      </c>
    </row>
    <row r="19" spans="1:31">
      <c r="A19" s="71">
        <v>22</v>
      </c>
      <c r="B19" s="70">
        <v>22.692364233458399</v>
      </c>
      <c r="C19" s="70">
        <v>19.825021135264802</v>
      </c>
      <c r="D19" s="70">
        <v>15.9584449032455</v>
      </c>
      <c r="E19" s="70">
        <v>23.133511921598998</v>
      </c>
      <c r="F19" s="70">
        <v>11.0640395075279</v>
      </c>
      <c r="G19" s="70">
        <v>10.049601995258801</v>
      </c>
      <c r="H19" s="70">
        <v>37.552006105163002</v>
      </c>
      <c r="I19" s="70">
        <v>19.0532334962863</v>
      </c>
      <c r="J19" s="70">
        <v>22.982316739890901</v>
      </c>
      <c r="K19" s="70">
        <v>33.775193959703898</v>
      </c>
      <c r="L19" s="70">
        <v>31.299177602058101</v>
      </c>
      <c r="M19" s="70">
        <v>40.203840964984003</v>
      </c>
      <c r="N19" s="70">
        <v>47.612423177558099</v>
      </c>
      <c r="O19" s="70">
        <v>9.5661055964546495</v>
      </c>
      <c r="P19" s="70">
        <v>35.207052054433198</v>
      </c>
      <c r="Q19" s="70">
        <v>9.8399255350225996</v>
      </c>
      <c r="R19" s="70">
        <v>31.838652784697398</v>
      </c>
    </row>
    <row r="20" spans="1:31">
      <c r="A20" s="71">
        <v>23</v>
      </c>
      <c r="B20" s="70">
        <v>26.157341234260201</v>
      </c>
      <c r="C20" s="70">
        <v>11.1135716578559</v>
      </c>
      <c r="D20" s="70">
        <v>18.125860968166201</v>
      </c>
      <c r="E20" s="70">
        <v>68.363611466107997</v>
      </c>
      <c r="F20" s="70">
        <v>80.399497577171203</v>
      </c>
      <c r="G20" s="70">
        <v>20.713023967280101</v>
      </c>
      <c r="H20" s="70">
        <v>47.303970678046902</v>
      </c>
      <c r="I20" s="70">
        <v>74.979756580219799</v>
      </c>
      <c r="J20" s="70">
        <v>65.098403673175298</v>
      </c>
      <c r="K20" s="70">
        <v>39.823073169889803</v>
      </c>
      <c r="L20" s="70">
        <v>65.743670670272707</v>
      </c>
      <c r="M20" s="70">
        <v>49.048584953128</v>
      </c>
      <c r="N20" s="70">
        <v>9.3197838868154896</v>
      </c>
      <c r="O20" s="70">
        <v>63.509778554772801</v>
      </c>
      <c r="P20" s="70">
        <v>30.863735010981198</v>
      </c>
      <c r="Q20" s="70">
        <v>35.141108077782697</v>
      </c>
      <c r="R20" s="70">
        <v>59.558805535962797</v>
      </c>
      <c r="S20" s="70">
        <v>11.2411583003519</v>
      </c>
    </row>
    <row r="21" spans="1:31">
      <c r="A21" s="71">
        <v>24</v>
      </c>
      <c r="B21" s="70">
        <v>29.804350449096901</v>
      </c>
      <c r="C21" s="70">
        <v>4.1932806532515601</v>
      </c>
      <c r="D21" s="70">
        <v>17.363433652715699</v>
      </c>
      <c r="E21" s="70">
        <v>37.266428618534398</v>
      </c>
      <c r="F21" s="70">
        <v>19.431274714336801</v>
      </c>
      <c r="G21" s="70">
        <v>17.627047438168901</v>
      </c>
      <c r="H21" s="70">
        <v>43.042503262170101</v>
      </c>
      <c r="I21" s="70">
        <v>28.799502022181098</v>
      </c>
      <c r="J21" s="70">
        <v>33.694398416953</v>
      </c>
      <c r="K21" s="70">
        <v>23.048916460636899</v>
      </c>
      <c r="L21" s="70">
        <v>41.867824704337004</v>
      </c>
      <c r="M21" s="70">
        <v>52.317341059786003</v>
      </c>
      <c r="N21" s="70">
        <v>28.8914303851368</v>
      </c>
      <c r="O21" s="70">
        <v>19.182319264470301</v>
      </c>
      <c r="P21" s="70">
        <v>26.429827267054101</v>
      </c>
      <c r="Q21" s="70">
        <v>21.0524620047958</v>
      </c>
      <c r="R21" s="70">
        <v>41.850379717843801</v>
      </c>
      <c r="S21" s="70">
        <v>75.996954933682602</v>
      </c>
      <c r="T21" s="70">
        <v>21.030635083288299</v>
      </c>
    </row>
    <row r="22" spans="1:31">
      <c r="A22" s="71">
        <v>25</v>
      </c>
      <c r="B22" s="70">
        <v>12.604520392156701</v>
      </c>
      <c r="C22" s="70">
        <v>38.001295874297</v>
      </c>
      <c r="D22" s="70">
        <v>17.617924569972999</v>
      </c>
      <c r="E22" s="70">
        <v>33.5986634146333</v>
      </c>
      <c r="F22" s="70">
        <v>34.618767571781298</v>
      </c>
      <c r="G22" s="70">
        <v>18.199731592675601</v>
      </c>
      <c r="H22" s="70">
        <v>19.939988682508002</v>
      </c>
      <c r="I22" s="70">
        <v>38.602091424249203</v>
      </c>
      <c r="J22" s="70">
        <v>35.726477473105597</v>
      </c>
      <c r="K22" s="70">
        <v>22.376747894666099</v>
      </c>
      <c r="L22" s="70">
        <v>37.214136550440898</v>
      </c>
      <c r="M22" s="70">
        <v>24.463432395739101</v>
      </c>
      <c r="N22" s="70">
        <v>33.549300451849703</v>
      </c>
      <c r="O22" s="70">
        <v>41.5455364677699</v>
      </c>
      <c r="P22" s="70">
        <v>18.6658302433252</v>
      </c>
      <c r="Q22" s="70">
        <v>23.898640611555901</v>
      </c>
      <c r="R22" s="70">
        <v>37.435854065114398</v>
      </c>
      <c r="S22" s="70">
        <v>12.437318444711799</v>
      </c>
      <c r="T22" s="70">
        <v>45.331956604469703</v>
      </c>
      <c r="U22" s="70">
        <v>19.0914520684404</v>
      </c>
    </row>
    <row r="23" spans="1:31">
      <c r="A23" s="71">
        <v>26</v>
      </c>
      <c r="B23" s="70">
        <v>75.431427665702003</v>
      </c>
      <c r="C23" s="70">
        <v>30.543210765484002</v>
      </c>
      <c r="D23" s="70">
        <v>72.7955188260037</v>
      </c>
      <c r="E23" s="70">
        <v>17.734963904484299</v>
      </c>
      <c r="F23" s="70">
        <v>15.5286939516005</v>
      </c>
      <c r="G23" s="70">
        <v>69.480806603960104</v>
      </c>
      <c r="H23" s="70">
        <v>32.809923133781297</v>
      </c>
      <c r="I23" s="70">
        <v>11.000145650670801</v>
      </c>
      <c r="J23" s="70">
        <v>17.251621327308101</v>
      </c>
      <c r="K23" s="70">
        <v>14.374739616909499</v>
      </c>
      <c r="L23" s="70">
        <v>24.406953736707202</v>
      </c>
      <c r="M23" s="70">
        <v>31.771335045056102</v>
      </c>
      <c r="N23" s="70">
        <v>12.231690196420899</v>
      </c>
      <c r="O23" s="70">
        <v>15.976229855283799</v>
      </c>
      <c r="P23" s="70">
        <v>12.972505848474601</v>
      </c>
      <c r="Q23" s="70">
        <v>26.184038672954699</v>
      </c>
      <c r="R23" s="70">
        <v>24.371303447025301</v>
      </c>
      <c r="S23" s="70">
        <v>25.9476917832285</v>
      </c>
      <c r="T23" s="70">
        <v>18.025794422508401</v>
      </c>
      <c r="U23" s="70">
        <v>21.866782589988301</v>
      </c>
      <c r="V23" s="70">
        <v>7.1968051666968602</v>
      </c>
    </row>
    <row r="24" spans="1:31">
      <c r="A24" s="71">
        <v>27</v>
      </c>
      <c r="B24" s="70">
        <v>34.291049114384201</v>
      </c>
      <c r="C24" s="70">
        <v>16.040268391425801</v>
      </c>
      <c r="D24" s="70">
        <v>12.892112821985201</v>
      </c>
      <c r="E24" s="70">
        <v>68.544084237155204</v>
      </c>
      <c r="F24" s="70">
        <v>68.364587371550599</v>
      </c>
      <c r="G24" s="70">
        <v>21.8923400316982</v>
      </c>
      <c r="H24" s="70">
        <v>54.6816827748316</v>
      </c>
      <c r="I24" s="70">
        <v>52.076355202466601</v>
      </c>
      <c r="J24" s="70">
        <v>58.6032248674831</v>
      </c>
      <c r="K24" s="70">
        <v>30.1945949516635</v>
      </c>
      <c r="L24" s="70">
        <v>66.372349238478293</v>
      </c>
      <c r="M24" s="70">
        <v>56.339652085060301</v>
      </c>
      <c r="N24" s="70">
        <v>6.9205432904045896</v>
      </c>
      <c r="O24" s="70">
        <v>56.344612671654602</v>
      </c>
      <c r="P24" s="70">
        <v>26.796640279638201</v>
      </c>
      <c r="Q24" s="70">
        <v>27.901152131269001</v>
      </c>
      <c r="R24" s="70">
        <v>58.826789102969599</v>
      </c>
      <c r="S24" s="70">
        <v>16.8407154868117</v>
      </c>
      <c r="T24" s="70">
        <v>74.038275914728104</v>
      </c>
      <c r="U24" s="70">
        <v>26.6101963154013</v>
      </c>
      <c r="V24" s="70">
        <v>32.332833406629298</v>
      </c>
      <c r="W24" s="70">
        <v>23.515094837830802</v>
      </c>
    </row>
    <row r="25" spans="1:31">
      <c r="A25" s="71">
        <v>28</v>
      </c>
      <c r="B25" s="70">
        <v>19.805911272459401</v>
      </c>
      <c r="C25" s="70">
        <v>17.357992217576001</v>
      </c>
      <c r="D25" s="70">
        <v>10.610179638998501</v>
      </c>
      <c r="E25" s="70">
        <v>50.041983574371301</v>
      </c>
      <c r="F25" s="70">
        <v>43.280025614259003</v>
      </c>
      <c r="G25" s="70">
        <v>22.6713326175236</v>
      </c>
      <c r="H25" s="70">
        <v>29.451584664126699</v>
      </c>
      <c r="I25" s="70">
        <v>45.696124511435102</v>
      </c>
      <c r="J25" s="70">
        <v>57.078217042013002</v>
      </c>
      <c r="K25" s="70">
        <v>50.132477634835702</v>
      </c>
      <c r="L25" s="70">
        <v>52.413498289643996</v>
      </c>
      <c r="M25" s="70">
        <v>39.234666234919302</v>
      </c>
      <c r="N25" s="70">
        <v>23.941320999353302</v>
      </c>
      <c r="O25" s="70">
        <v>46.451202157561099</v>
      </c>
      <c r="P25" s="70">
        <v>34.092161551400501</v>
      </c>
      <c r="Q25" s="70">
        <v>15.7746061040211</v>
      </c>
      <c r="R25" s="70">
        <v>52.008329667850603</v>
      </c>
      <c r="S25" s="70">
        <v>20.9418125021676</v>
      </c>
      <c r="T25" s="70">
        <v>55.832384409949</v>
      </c>
      <c r="U25" s="70">
        <v>17.663760930977499</v>
      </c>
      <c r="V25" s="70">
        <v>34.7206430102691</v>
      </c>
      <c r="W25" s="70">
        <v>24.299282307737801</v>
      </c>
      <c r="X25" s="70">
        <v>49.233018837000699</v>
      </c>
    </row>
    <row r="26" spans="1:31">
      <c r="A26" s="71">
        <v>29</v>
      </c>
      <c r="B26" s="70">
        <v>24.157656006334701</v>
      </c>
      <c r="C26" s="70">
        <v>22.574237262715801</v>
      </c>
      <c r="D26" s="70">
        <v>13.5839391397906</v>
      </c>
      <c r="E26" s="70">
        <v>40.169258081490099</v>
      </c>
      <c r="F26" s="70">
        <v>51.7129866766589</v>
      </c>
      <c r="G26" s="70">
        <v>22.945175123083001</v>
      </c>
      <c r="H26" s="70">
        <v>37.375337986951301</v>
      </c>
      <c r="I26" s="70">
        <v>34.829719808053198</v>
      </c>
      <c r="J26" s="70">
        <v>44.792896333364801</v>
      </c>
      <c r="K26" s="70">
        <v>38.137402374887699</v>
      </c>
      <c r="L26" s="70">
        <v>38.397930786564203</v>
      </c>
      <c r="M26" s="70">
        <v>35.277521093979999</v>
      </c>
      <c r="N26" s="70">
        <v>22.868991325213798</v>
      </c>
      <c r="O26" s="70">
        <v>48.345760130588502</v>
      </c>
      <c r="P26" s="70">
        <v>17.724020585579702</v>
      </c>
      <c r="Q26" s="70">
        <v>25.591470880735599</v>
      </c>
      <c r="R26" s="70">
        <v>34.162972828059097</v>
      </c>
      <c r="S26" s="70">
        <v>24.926369737697399</v>
      </c>
      <c r="T26" s="70">
        <v>52.262424931456103</v>
      </c>
      <c r="U26" s="70">
        <v>16.989197451552201</v>
      </c>
      <c r="V26" s="70">
        <v>24.774271665607401</v>
      </c>
      <c r="W26" s="70">
        <v>28.754795425298799</v>
      </c>
      <c r="X26" s="70">
        <v>51.607993397224099</v>
      </c>
      <c r="Y26" s="70">
        <v>70.039069421305697</v>
      </c>
    </row>
    <row r="27" spans="1:31">
      <c r="A27" s="71">
        <v>30</v>
      </c>
      <c r="B27" s="70">
        <v>44.253711401881198</v>
      </c>
      <c r="C27" s="70">
        <v>37.890122474059297</v>
      </c>
      <c r="D27" s="70">
        <v>31.681044113155099</v>
      </c>
      <c r="E27" s="70">
        <v>16.8518065361353</v>
      </c>
      <c r="F27" s="70">
        <v>27.7886495009821</v>
      </c>
      <c r="G27" s="70">
        <v>38.745623193449497</v>
      </c>
      <c r="H27" s="70">
        <v>22.723056946832699</v>
      </c>
      <c r="I27" s="70">
        <v>29.882904414158599</v>
      </c>
      <c r="J27" s="70">
        <v>17.870961977055298</v>
      </c>
      <c r="K27" s="70">
        <v>15.1512654039719</v>
      </c>
      <c r="L27" s="70">
        <v>13.441700011444899</v>
      </c>
      <c r="M27" s="70">
        <v>12.599491712214199</v>
      </c>
      <c r="N27" s="70">
        <v>11.3313610639347</v>
      </c>
      <c r="O27" s="70">
        <v>26.928904900178299</v>
      </c>
      <c r="P27" s="70">
        <v>3.0453149283352898</v>
      </c>
      <c r="Q27" s="70">
        <v>43.0846717378543</v>
      </c>
      <c r="R27" s="70">
        <v>11.9943751485935</v>
      </c>
      <c r="S27" s="70">
        <v>1.96570625074504</v>
      </c>
      <c r="T27" s="70">
        <v>28.065655450937999</v>
      </c>
      <c r="U27" s="70">
        <v>4.6446583330607298</v>
      </c>
      <c r="V27" s="70">
        <v>15.122145435182199</v>
      </c>
      <c r="W27" s="70">
        <v>33.187111269265401</v>
      </c>
      <c r="X27" s="70">
        <v>14.8851010901062</v>
      </c>
      <c r="Y27" s="70">
        <v>10.627051508503399</v>
      </c>
      <c r="Z27" s="70">
        <v>19.3652670929111</v>
      </c>
    </row>
    <row r="28" spans="1:31">
      <c r="A28" s="71">
        <v>32</v>
      </c>
      <c r="B28" s="70">
        <v>16.112031139050199</v>
      </c>
      <c r="C28" s="70">
        <v>23.620774750566</v>
      </c>
      <c r="D28" s="70">
        <v>6.1443236667759003</v>
      </c>
      <c r="E28" s="70">
        <v>45.0086645103504</v>
      </c>
      <c r="F28" s="70">
        <v>52.3780140909981</v>
      </c>
      <c r="G28" s="70">
        <v>7.0341754188642502</v>
      </c>
      <c r="H28" s="70">
        <v>30.124480013233899</v>
      </c>
      <c r="I28" s="70">
        <v>40.802712915445703</v>
      </c>
      <c r="J28" s="70">
        <v>44.778108316439898</v>
      </c>
      <c r="K28" s="70">
        <v>54.719485703514501</v>
      </c>
      <c r="L28" s="70">
        <v>38.931510000584403</v>
      </c>
      <c r="M28" s="70">
        <v>33.146604319820199</v>
      </c>
      <c r="N28" s="70">
        <v>28.4548851618095</v>
      </c>
      <c r="O28" s="70">
        <v>41.850400019864203</v>
      </c>
      <c r="P28" s="70">
        <v>25.769642461787502</v>
      </c>
      <c r="Q28" s="70">
        <v>9.3219762655706297</v>
      </c>
      <c r="R28" s="70">
        <v>33.0217265349279</v>
      </c>
      <c r="S28" s="70">
        <v>31.9148603023615</v>
      </c>
      <c r="T28" s="70">
        <v>41.091173930832802</v>
      </c>
      <c r="U28" s="70">
        <v>15.7326201676672</v>
      </c>
      <c r="V28" s="70">
        <v>9.1398259632767598</v>
      </c>
      <c r="W28" s="70">
        <v>20.7522895134843</v>
      </c>
      <c r="X28" s="70">
        <v>43.605691246140601</v>
      </c>
      <c r="Y28" s="70">
        <v>48.268616892592902</v>
      </c>
      <c r="Z28" s="70">
        <v>70.467979606373405</v>
      </c>
      <c r="AA28" s="70">
        <v>21.097876157625699</v>
      </c>
    </row>
    <row r="29" spans="1:31">
      <c r="A29" s="71">
        <v>33</v>
      </c>
      <c r="B29" s="70">
        <v>38.195213398752898</v>
      </c>
      <c r="C29" s="70">
        <v>41.791612545742403</v>
      </c>
      <c r="D29" s="70">
        <v>19.6512534980439</v>
      </c>
      <c r="E29" s="70">
        <v>41.301545569146597</v>
      </c>
      <c r="F29" s="70">
        <v>24.354947168072702</v>
      </c>
      <c r="G29" s="70">
        <v>30.223766095885399</v>
      </c>
      <c r="H29" s="70">
        <v>47.512947301313197</v>
      </c>
      <c r="I29" s="70">
        <v>25.571415179178199</v>
      </c>
      <c r="J29" s="70">
        <v>36.335975092173399</v>
      </c>
      <c r="K29" s="70">
        <v>19.329856559613798</v>
      </c>
      <c r="L29" s="70">
        <v>49.901572514074203</v>
      </c>
      <c r="M29" s="70">
        <v>48.2719666488101</v>
      </c>
      <c r="N29" s="70">
        <v>37.410774949064397</v>
      </c>
      <c r="O29" s="70">
        <v>34.855126693361001</v>
      </c>
      <c r="P29" s="70">
        <v>20.1944067519239</v>
      </c>
      <c r="Q29" s="70">
        <v>24.222306930572099</v>
      </c>
      <c r="R29" s="70">
        <v>47.805519929051798</v>
      </c>
      <c r="S29" s="70">
        <v>19.9570373389043</v>
      </c>
      <c r="T29" s="70">
        <v>22.577087884389901</v>
      </c>
      <c r="U29" s="70">
        <v>33.349464559500703</v>
      </c>
      <c r="V29" s="70">
        <v>39.338748874824702</v>
      </c>
      <c r="W29" s="70">
        <v>24.733231307953002</v>
      </c>
      <c r="X29" s="70">
        <v>34.686578880171801</v>
      </c>
      <c r="Y29" s="70">
        <v>17.528589773557499</v>
      </c>
      <c r="Z29" s="70">
        <v>19.550291619558799</v>
      </c>
      <c r="AA29" s="70">
        <v>30.378501362148601</v>
      </c>
      <c r="AB29" s="70">
        <v>12.953464571550199</v>
      </c>
    </row>
    <row r="30" spans="1:31">
      <c r="A30" s="71">
        <v>36</v>
      </c>
      <c r="B30" s="70">
        <v>6.80221999622567</v>
      </c>
      <c r="C30" s="70">
        <v>20.1445138144237</v>
      </c>
      <c r="D30" s="70">
        <v>10.566627730991801</v>
      </c>
      <c r="E30" s="70">
        <v>24.519764670216599</v>
      </c>
      <c r="F30" s="70">
        <v>39.684141616806798</v>
      </c>
      <c r="G30" s="70">
        <v>3.33502822006619</v>
      </c>
      <c r="H30" s="70">
        <v>12.725392952664899</v>
      </c>
      <c r="I30" s="70">
        <v>31.960595284311999</v>
      </c>
      <c r="J30" s="70">
        <v>27.756783459732802</v>
      </c>
      <c r="K30" s="70">
        <v>39.618678271951303</v>
      </c>
      <c r="L30" s="70">
        <v>20.609132472793199</v>
      </c>
      <c r="M30" s="70">
        <v>14.8290670511077</v>
      </c>
      <c r="N30" s="70">
        <v>51.943359855211902</v>
      </c>
      <c r="O30" s="70">
        <v>34.067099424708204</v>
      </c>
      <c r="P30" s="70">
        <v>51.697210272678802</v>
      </c>
      <c r="Q30" s="70">
        <v>19.628308117808</v>
      </c>
      <c r="R30" s="70">
        <v>19.428688406830101</v>
      </c>
      <c r="S30" s="70">
        <v>33.9789776488538</v>
      </c>
      <c r="T30" s="70">
        <v>36.795400082701299</v>
      </c>
      <c r="U30" s="70">
        <v>18.682734358777299</v>
      </c>
      <c r="V30" s="70">
        <v>26.076476502473799</v>
      </c>
      <c r="W30" s="70">
        <v>9.0672324958350003</v>
      </c>
      <c r="X30" s="70">
        <v>22.764066145184099</v>
      </c>
      <c r="Y30" s="70">
        <v>24.444390780751402</v>
      </c>
      <c r="Z30" s="70">
        <v>32.586691498616403</v>
      </c>
      <c r="AA30" s="70">
        <v>12.6598781330012</v>
      </c>
      <c r="AB30" s="70">
        <v>42.085842266318501</v>
      </c>
      <c r="AC30" s="70">
        <v>1.00225731513123</v>
      </c>
    </row>
    <row r="31" spans="1:31">
      <c r="A31" s="71">
        <v>37</v>
      </c>
      <c r="B31" s="70">
        <v>2.8120297918053598</v>
      </c>
      <c r="C31" s="70">
        <v>16.584258414157699</v>
      </c>
      <c r="D31" s="70">
        <v>17.9425021678605</v>
      </c>
      <c r="E31" s="70">
        <v>10.932622746411299</v>
      </c>
      <c r="F31" s="70">
        <v>18.9389414971318</v>
      </c>
      <c r="G31" s="70">
        <v>11.214394332896999</v>
      </c>
      <c r="H31" s="70">
        <v>4.5839634169323498</v>
      </c>
      <c r="I31" s="70">
        <v>16.135629761077301</v>
      </c>
      <c r="J31" s="70">
        <v>14.060867395430501</v>
      </c>
      <c r="K31" s="70">
        <v>26.091911601093599</v>
      </c>
      <c r="L31" s="70">
        <v>9.7983888831599408</v>
      </c>
      <c r="M31" s="70">
        <v>6.44964871318244</v>
      </c>
      <c r="N31" s="70">
        <v>34.405094544151602</v>
      </c>
      <c r="O31" s="70">
        <v>33.838490868505801</v>
      </c>
      <c r="P31" s="70">
        <v>26.038149386754</v>
      </c>
      <c r="Q31" s="70">
        <v>7.2120371982140501</v>
      </c>
      <c r="R31" s="70">
        <v>9.3511019514948703</v>
      </c>
      <c r="S31" s="70">
        <v>13.6471279046273</v>
      </c>
      <c r="T31" s="70">
        <v>19.869089933401099</v>
      </c>
      <c r="U31" s="70">
        <v>2.8000224885548701</v>
      </c>
      <c r="V31" s="70">
        <v>18.8639065779943</v>
      </c>
      <c r="W31" s="70">
        <v>7.57520638298283</v>
      </c>
      <c r="X31" s="70">
        <v>11.3719499813247</v>
      </c>
      <c r="Y31" s="70">
        <v>41.406392173026099</v>
      </c>
      <c r="Z31" s="70">
        <v>35.048350532278903</v>
      </c>
      <c r="AA31" s="70">
        <v>10.3124134062928</v>
      </c>
      <c r="AB31" s="70">
        <v>28.353524329117</v>
      </c>
      <c r="AC31" s="70">
        <v>4.0449434281691099</v>
      </c>
      <c r="AD31" s="70">
        <v>42.717175298002999</v>
      </c>
    </row>
    <row r="32" spans="1:31">
      <c r="A32" s="71">
        <v>38</v>
      </c>
      <c r="B32" s="70">
        <v>9.4886076380390705</v>
      </c>
      <c r="C32" s="70">
        <v>1.4372430518717301</v>
      </c>
      <c r="D32" s="70">
        <v>23.114207892990098</v>
      </c>
      <c r="E32" s="70">
        <v>25.208495924273901</v>
      </c>
      <c r="F32" s="70">
        <v>37.317451719806499</v>
      </c>
      <c r="G32" s="70">
        <v>20.721914899539101</v>
      </c>
      <c r="H32" s="70">
        <v>13.146976072537001</v>
      </c>
      <c r="I32" s="70">
        <v>32.954810530523098</v>
      </c>
      <c r="J32" s="70">
        <v>27.965334190838401</v>
      </c>
      <c r="K32" s="70">
        <v>25.210138283290199</v>
      </c>
      <c r="L32" s="70">
        <v>22.536756736144401</v>
      </c>
      <c r="M32" s="70">
        <v>17.8846655757931</v>
      </c>
      <c r="N32" s="70">
        <v>21.7549792831717</v>
      </c>
      <c r="O32" s="70">
        <v>39.4748663306192</v>
      </c>
      <c r="P32" s="70">
        <v>14.4472239556146</v>
      </c>
      <c r="Q32" s="70">
        <v>26.474119595738902</v>
      </c>
      <c r="R32" s="70">
        <v>20.924771443122399</v>
      </c>
      <c r="S32" s="70">
        <v>32.790094822521503</v>
      </c>
      <c r="T32" s="70">
        <v>38.265455009941597</v>
      </c>
      <c r="U32" s="70">
        <v>35.0246676314772</v>
      </c>
      <c r="V32" s="70">
        <v>37.142769265345201</v>
      </c>
      <c r="W32" s="70">
        <v>4.3451802274588402</v>
      </c>
      <c r="X32" s="70">
        <v>26.338023029915298</v>
      </c>
      <c r="Y32" s="70">
        <v>37.703838417353197</v>
      </c>
      <c r="Z32" s="70">
        <v>30.028740003359299</v>
      </c>
      <c r="AA32" s="70">
        <v>10.668528848502101</v>
      </c>
      <c r="AB32" s="70">
        <v>27.252249395132001</v>
      </c>
      <c r="AC32" s="70">
        <v>6.8387462811780297</v>
      </c>
      <c r="AD32" s="70">
        <v>45.790760609625302</v>
      </c>
      <c r="AE32" s="70">
        <v>45.2884873625895</v>
      </c>
    </row>
    <row r="33" spans="1:47">
      <c r="A33" s="71">
        <v>39</v>
      </c>
      <c r="B33" s="70">
        <v>13.499763552366</v>
      </c>
      <c r="C33" s="70">
        <v>11.6358988223922</v>
      </c>
      <c r="D33" s="70">
        <v>11.4410137874023</v>
      </c>
      <c r="E33" s="70">
        <v>56.110732944607399</v>
      </c>
      <c r="F33" s="70">
        <v>72.316520942343303</v>
      </c>
      <c r="G33" s="70">
        <v>10.2739265256554</v>
      </c>
      <c r="H33" s="70">
        <v>22.260589774427601</v>
      </c>
      <c r="I33" s="70">
        <v>72.465846745356501</v>
      </c>
      <c r="J33" s="70">
        <v>58.767982253424101</v>
      </c>
      <c r="K33" s="70">
        <v>56.938187145776702</v>
      </c>
      <c r="L33" s="70">
        <v>54.146970716842198</v>
      </c>
      <c r="M33" s="70">
        <v>35.532879775493001</v>
      </c>
      <c r="N33" s="70">
        <v>9.6745862051483194</v>
      </c>
      <c r="O33" s="70">
        <v>59.627364394981797</v>
      </c>
      <c r="P33" s="70">
        <v>32.268670553973998</v>
      </c>
      <c r="Q33" s="70">
        <v>18.358616310239999</v>
      </c>
      <c r="R33" s="70">
        <v>46.051787908174703</v>
      </c>
      <c r="S33" s="70">
        <v>8.5801774143343206</v>
      </c>
      <c r="T33" s="70">
        <v>74.237632416853302</v>
      </c>
      <c r="U33" s="70">
        <v>12.4744262639892</v>
      </c>
      <c r="V33" s="70">
        <v>34.848666389044602</v>
      </c>
      <c r="W33" s="70">
        <v>9.5300740719945303</v>
      </c>
      <c r="X33" s="70">
        <v>48.3493285491951</v>
      </c>
      <c r="Y33" s="70">
        <v>44.855849343107003</v>
      </c>
      <c r="Z33" s="70">
        <v>43.222102781024603</v>
      </c>
      <c r="AA33" s="70">
        <v>29.448113640125499</v>
      </c>
      <c r="AB33" s="70">
        <v>52.8465429137473</v>
      </c>
      <c r="AC33" s="70">
        <v>6.93543204781911</v>
      </c>
      <c r="AD33" s="70">
        <v>46.177905469549799</v>
      </c>
      <c r="AE33" s="70">
        <v>24.060119805762099</v>
      </c>
      <c r="AF33" s="70">
        <v>40.078621330444903</v>
      </c>
    </row>
    <row r="34" spans="1:47">
      <c r="A34" s="71">
        <v>42</v>
      </c>
      <c r="B34" s="70">
        <v>20.715333358808898</v>
      </c>
      <c r="C34" s="70">
        <v>16.135386494907401</v>
      </c>
      <c r="D34" s="70">
        <v>13.845070151743201</v>
      </c>
      <c r="E34" s="70">
        <v>26.704235619819499</v>
      </c>
      <c r="F34" s="70">
        <v>12.9178296197364</v>
      </c>
      <c r="G34" s="70">
        <v>10.7881869946601</v>
      </c>
      <c r="H34" s="70">
        <v>32.251000248315599</v>
      </c>
      <c r="I34" s="70">
        <v>17.764818449559101</v>
      </c>
      <c r="J34" s="70">
        <v>21.379667485602099</v>
      </c>
      <c r="K34" s="70">
        <v>29.1548598153393</v>
      </c>
      <c r="L34" s="70">
        <v>33.7941920449138</v>
      </c>
      <c r="M34" s="70">
        <v>36.598446259927499</v>
      </c>
      <c r="N34" s="70">
        <v>43.0321609761125</v>
      </c>
      <c r="O34" s="70">
        <v>20.0109039990928</v>
      </c>
      <c r="P34" s="70">
        <v>32.699848229955201</v>
      </c>
      <c r="Q34" s="70">
        <v>12.1643398218838</v>
      </c>
      <c r="R34" s="70">
        <v>32.235546487720597</v>
      </c>
      <c r="S34" s="70">
        <v>68.805081970929606</v>
      </c>
      <c r="T34" s="70">
        <v>14.028868415705899</v>
      </c>
      <c r="U34" s="70">
        <v>62.0403665483773</v>
      </c>
      <c r="V34" s="70">
        <v>20.0740881120308</v>
      </c>
      <c r="W34" s="70">
        <v>15.545014804504399</v>
      </c>
      <c r="X34" s="70">
        <v>22.051253051974101</v>
      </c>
      <c r="Y34" s="70">
        <v>14.774192573311099</v>
      </c>
      <c r="Z34" s="70">
        <v>10.835894422539999</v>
      </c>
      <c r="AA34" s="70">
        <v>6.7532377245381197</v>
      </c>
      <c r="AB34" s="70">
        <v>20.925078450488201</v>
      </c>
      <c r="AC34" s="70">
        <v>29.7848631908881</v>
      </c>
      <c r="AD34" s="70">
        <v>31.828020929199901</v>
      </c>
      <c r="AE34" s="70">
        <v>10.7628908578299</v>
      </c>
      <c r="AF34" s="70">
        <v>37.519305903974498</v>
      </c>
      <c r="AG34" s="70">
        <v>14.4368759081225</v>
      </c>
    </row>
    <row r="35" spans="1:47">
      <c r="A35" s="71">
        <v>43</v>
      </c>
      <c r="B35" s="70">
        <v>43.746458722340499</v>
      </c>
      <c r="C35" s="70">
        <v>19.3499424950909</v>
      </c>
      <c r="D35" s="70">
        <v>23.065261274446001</v>
      </c>
      <c r="E35" s="70">
        <v>28.969657372261199</v>
      </c>
      <c r="F35" s="70">
        <v>19.4010686916669</v>
      </c>
      <c r="G35" s="70">
        <v>27.896008067880299</v>
      </c>
      <c r="H35" s="70">
        <v>66.735832061977703</v>
      </c>
      <c r="I35" s="70">
        <v>27.202211635737399</v>
      </c>
      <c r="J35" s="70">
        <v>29.0340084831201</v>
      </c>
      <c r="K35" s="70">
        <v>19.9202175459756</v>
      </c>
      <c r="L35" s="70">
        <v>44.377841203507501</v>
      </c>
      <c r="M35" s="70">
        <v>52.266080346610998</v>
      </c>
      <c r="N35" s="70">
        <v>21.856008889554602</v>
      </c>
      <c r="O35" s="70">
        <v>13.670098597925501</v>
      </c>
      <c r="P35" s="70">
        <v>25.685188244698601</v>
      </c>
      <c r="Q35" s="70">
        <v>29.2772968075226</v>
      </c>
      <c r="R35" s="70">
        <v>42.060754745271403</v>
      </c>
      <c r="S35" s="70">
        <v>40.654491571728698</v>
      </c>
      <c r="T35" s="70">
        <v>17.136019666119299</v>
      </c>
      <c r="U35" s="70">
        <v>39.422355780646498</v>
      </c>
      <c r="V35" s="70">
        <v>7.9709758006392901</v>
      </c>
      <c r="W35" s="70">
        <v>37.448064997897099</v>
      </c>
      <c r="X35" s="70">
        <v>26.5683842981481</v>
      </c>
      <c r="Y35" s="70">
        <v>17.228911132434799</v>
      </c>
      <c r="Z35" s="70">
        <v>25.357930365864899</v>
      </c>
      <c r="AA35" s="70">
        <v>18.121990371055102</v>
      </c>
      <c r="AB35" s="70">
        <v>19.7755254133832</v>
      </c>
      <c r="AC35" s="70">
        <v>44.894378291917398</v>
      </c>
      <c r="AD35" s="70">
        <v>7.9256987500278298</v>
      </c>
      <c r="AE35" s="70">
        <v>1.75517673882133</v>
      </c>
      <c r="AF35" s="70">
        <v>3.2808802333156999</v>
      </c>
      <c r="AG35" s="70">
        <v>4.6173098562311203</v>
      </c>
      <c r="AH35" s="70">
        <v>31.8579297925885</v>
      </c>
    </row>
    <row r="36" spans="1:47">
      <c r="A36" s="71">
        <v>44</v>
      </c>
      <c r="B36" s="70">
        <v>59.436552851409203</v>
      </c>
      <c r="C36" s="70">
        <v>28.988222298360601</v>
      </c>
      <c r="D36" s="70">
        <v>58.054021449884203</v>
      </c>
      <c r="E36" s="70">
        <v>18.467093710794199</v>
      </c>
      <c r="F36" s="70">
        <v>7.8171235616944603</v>
      </c>
      <c r="G36" s="70">
        <v>51.859498256391603</v>
      </c>
      <c r="H36" s="70">
        <v>30.641328088812301</v>
      </c>
      <c r="I36" s="70">
        <v>14.2496994780024</v>
      </c>
      <c r="J36" s="70">
        <v>17.467046411065201</v>
      </c>
      <c r="K36" s="70">
        <v>13.492781171570799</v>
      </c>
      <c r="L36" s="70">
        <v>24.345493270638499</v>
      </c>
      <c r="M36" s="70">
        <v>31.614645395318298</v>
      </c>
      <c r="N36" s="70">
        <v>34.170956479108099</v>
      </c>
      <c r="O36" s="70">
        <v>7.9828436594734598</v>
      </c>
      <c r="P36" s="70">
        <v>54.332640260096603</v>
      </c>
      <c r="Q36" s="70">
        <v>22.2491755551331</v>
      </c>
      <c r="R36" s="70">
        <v>24.079832322967899</v>
      </c>
      <c r="S36" s="70">
        <v>28.6452321667437</v>
      </c>
      <c r="T36" s="70">
        <v>8.19784215696437</v>
      </c>
      <c r="U36" s="70">
        <v>25.496673612778999</v>
      </c>
      <c r="V36" s="70">
        <v>4.54280164188319</v>
      </c>
      <c r="W36" s="70">
        <v>59.129913160711801</v>
      </c>
      <c r="X36" s="70">
        <v>11.6025671661679</v>
      </c>
      <c r="Y36" s="70">
        <v>6.0945362626352004</v>
      </c>
      <c r="Z36" s="70">
        <v>7.52992693820676</v>
      </c>
      <c r="AA36" s="70">
        <v>21.703373608137799</v>
      </c>
      <c r="AB36" s="70">
        <v>10.3800057844766</v>
      </c>
      <c r="AC36" s="70">
        <v>24.4163201168715</v>
      </c>
      <c r="AD36" s="70">
        <v>29.8655791915081</v>
      </c>
      <c r="AE36" s="70">
        <v>15.7265437454039</v>
      </c>
      <c r="AF36" s="70">
        <v>6.3890891862528703</v>
      </c>
      <c r="AG36" s="70">
        <v>2.7753149144147198</v>
      </c>
      <c r="AH36" s="70">
        <v>22.9512279490677</v>
      </c>
      <c r="AI36" s="70">
        <v>32.133550268529603</v>
      </c>
    </row>
    <row r="37" spans="1:47">
      <c r="A37" s="71">
        <v>45</v>
      </c>
      <c r="B37" s="70">
        <v>39.9160128323891</v>
      </c>
      <c r="C37" s="70">
        <v>19.801800482319599</v>
      </c>
      <c r="D37" s="70">
        <v>34.468349030075998</v>
      </c>
      <c r="E37" s="70">
        <v>32.919381435143698</v>
      </c>
      <c r="F37" s="70">
        <v>33.012842929707197</v>
      </c>
      <c r="G37" s="70">
        <v>30.8347548504671</v>
      </c>
      <c r="H37" s="70">
        <v>41.187640504896102</v>
      </c>
      <c r="I37" s="70">
        <v>35.292768012938701</v>
      </c>
      <c r="J37" s="70">
        <v>25.2656669162211</v>
      </c>
      <c r="K37" s="70">
        <v>14.602516928262901</v>
      </c>
      <c r="L37" s="70">
        <v>40.557172699949</v>
      </c>
      <c r="M37" s="70">
        <v>42.296513275834101</v>
      </c>
      <c r="N37" s="70">
        <v>14.5401498257398</v>
      </c>
      <c r="O37" s="70">
        <v>29.6947688228327</v>
      </c>
      <c r="P37" s="70">
        <v>15.338471827090499</v>
      </c>
      <c r="Q37" s="70">
        <v>25.696904367341801</v>
      </c>
      <c r="R37" s="70">
        <v>36.294582425165999</v>
      </c>
      <c r="S37" s="70">
        <v>19.768238842577901</v>
      </c>
      <c r="T37" s="70">
        <v>43.615663941264799</v>
      </c>
      <c r="U37" s="70">
        <v>22.161917448995499</v>
      </c>
      <c r="V37" s="70">
        <v>23.2359289223354</v>
      </c>
      <c r="W37" s="70">
        <v>23.201160356812501</v>
      </c>
      <c r="X37" s="70">
        <v>39.085158998144799</v>
      </c>
      <c r="Y37" s="70">
        <v>16.915773668887599</v>
      </c>
      <c r="Z37" s="70">
        <v>18.011492536907301</v>
      </c>
      <c r="AA37" s="70">
        <v>24.516199980278401</v>
      </c>
      <c r="AB37" s="70">
        <v>21.293379453033999</v>
      </c>
      <c r="AC37" s="70">
        <v>32.085744585644498</v>
      </c>
      <c r="AD37" s="70">
        <v>18.5090130535444</v>
      </c>
      <c r="AE37" s="70">
        <v>12.7565264616116</v>
      </c>
      <c r="AF37" s="70">
        <v>22.8828774427963</v>
      </c>
      <c r="AG37" s="70">
        <v>38.023577134684203</v>
      </c>
      <c r="AH37" s="70">
        <v>32.619887254793703</v>
      </c>
      <c r="AI37" s="70">
        <v>32.216080216699403</v>
      </c>
      <c r="AJ37" s="70">
        <v>23.1056515322039</v>
      </c>
    </row>
    <row r="38" spans="1:47">
      <c r="A38" s="71">
        <v>46</v>
      </c>
      <c r="B38" s="70">
        <v>34.285349817002199</v>
      </c>
      <c r="C38" s="70">
        <v>12.583444690664001</v>
      </c>
      <c r="D38" s="70">
        <v>15.145936895492</v>
      </c>
      <c r="E38" s="70">
        <v>80.642628887083802</v>
      </c>
      <c r="F38" s="70">
        <v>55.053320942421102</v>
      </c>
      <c r="G38" s="70">
        <v>22.4531824473634</v>
      </c>
      <c r="H38" s="70">
        <v>60.521492534406498</v>
      </c>
      <c r="I38" s="70">
        <v>70.864595476173804</v>
      </c>
      <c r="J38" s="70">
        <v>89.240882214988105</v>
      </c>
      <c r="K38" s="70">
        <v>64.695701592038404</v>
      </c>
      <c r="L38" s="70">
        <v>88.853273162691707</v>
      </c>
      <c r="M38" s="70">
        <v>83.076763655473798</v>
      </c>
      <c r="N38" s="70">
        <v>20.978401330464401</v>
      </c>
      <c r="O38" s="70">
        <v>51.0120732214816</v>
      </c>
      <c r="P38" s="70">
        <v>55.286022637753398</v>
      </c>
      <c r="Q38" s="70">
        <v>14.5906245196838</v>
      </c>
      <c r="R38" s="70">
        <v>93.675394562342802</v>
      </c>
      <c r="S38" s="70">
        <v>28.956938179668501</v>
      </c>
      <c r="T38" s="70">
        <v>59.719407465575301</v>
      </c>
      <c r="U38" s="70">
        <v>39.748853787850599</v>
      </c>
      <c r="V38" s="70">
        <v>35.569002458357403</v>
      </c>
      <c r="W38" s="70">
        <v>22.015311114601602</v>
      </c>
      <c r="X38" s="70">
        <v>59.240476559131203</v>
      </c>
      <c r="Y38" s="70">
        <v>53.662533675397199</v>
      </c>
      <c r="Z38" s="70">
        <v>35.544135858900297</v>
      </c>
      <c r="AA38" s="70">
        <v>12.0025405148556</v>
      </c>
      <c r="AB38" s="70">
        <v>35.1011027015388</v>
      </c>
      <c r="AC38" s="70">
        <v>44.221852911195001</v>
      </c>
      <c r="AD38" s="70">
        <v>19.622714784066702</v>
      </c>
      <c r="AE38" s="70">
        <v>9.3537997547318508</v>
      </c>
      <c r="AF38" s="70">
        <v>20.934232014285499</v>
      </c>
      <c r="AG38" s="70">
        <v>49.604861083279999</v>
      </c>
      <c r="AH38" s="70">
        <v>28.6856760668235</v>
      </c>
      <c r="AI38" s="70">
        <v>37.905419913927702</v>
      </c>
      <c r="AJ38" s="70">
        <v>21.888594110456101</v>
      </c>
      <c r="AK38" s="70">
        <v>33.987789974233799</v>
      </c>
    </row>
    <row r="39" spans="1:47">
      <c r="A39" s="71">
        <v>47</v>
      </c>
      <c r="B39" s="70">
        <v>24.588381154406299</v>
      </c>
      <c r="C39" s="70">
        <v>12.8278690013315</v>
      </c>
      <c r="D39" s="70">
        <v>10.850719058548901</v>
      </c>
      <c r="E39" s="70">
        <v>79.788434417990601</v>
      </c>
      <c r="F39" s="70">
        <v>70.5256788286964</v>
      </c>
      <c r="G39" s="70">
        <v>15.558343244709301</v>
      </c>
      <c r="H39" s="70">
        <v>47.411105712985801</v>
      </c>
      <c r="I39" s="70">
        <v>74.064322815670394</v>
      </c>
      <c r="J39" s="70">
        <v>78.523439538098202</v>
      </c>
      <c r="K39" s="70">
        <v>64.386802314472405</v>
      </c>
      <c r="L39" s="70">
        <v>74.090850528773004</v>
      </c>
      <c r="M39" s="70">
        <v>63.792974800104403</v>
      </c>
      <c r="N39" s="70">
        <v>18.2174199886183</v>
      </c>
      <c r="O39" s="70">
        <v>62.723254285300897</v>
      </c>
      <c r="P39" s="70">
        <v>44.113280704412198</v>
      </c>
      <c r="Q39" s="70">
        <v>18.6832146635969</v>
      </c>
      <c r="R39" s="70">
        <v>67.082878074041304</v>
      </c>
      <c r="S39" s="70">
        <v>25.117392508726802</v>
      </c>
      <c r="T39" s="70">
        <v>61.737680827562599</v>
      </c>
      <c r="U39" s="70">
        <v>30.461779107549798</v>
      </c>
      <c r="V39" s="70">
        <v>26.921885608057099</v>
      </c>
      <c r="W39" s="70">
        <v>11.744290453352701</v>
      </c>
      <c r="X39" s="70">
        <v>58.117649046288903</v>
      </c>
      <c r="Y39" s="70">
        <v>41.925307926143802</v>
      </c>
      <c r="Z39" s="70">
        <v>42.461571018098397</v>
      </c>
      <c r="AA39" s="70">
        <v>21.226172510759</v>
      </c>
      <c r="AB39" s="70">
        <v>57.292332736036599</v>
      </c>
      <c r="AC39" s="70">
        <v>30.544375893054099</v>
      </c>
      <c r="AD39" s="70">
        <v>34.044826306254798</v>
      </c>
      <c r="AE39" s="70">
        <v>17.0169546360856</v>
      </c>
      <c r="AF39" s="70">
        <v>34.708517672294398</v>
      </c>
      <c r="AG39" s="70">
        <v>67.272171761501795</v>
      </c>
      <c r="AH39" s="70">
        <v>25.844608412988599</v>
      </c>
      <c r="AI39" s="70">
        <v>25.318533915841101</v>
      </c>
      <c r="AJ39" s="70">
        <v>18.4344836396636</v>
      </c>
      <c r="AK39" s="70">
        <v>32.001495423529398</v>
      </c>
      <c r="AL39" s="70">
        <v>70.528324841068198</v>
      </c>
    </row>
    <row r="40" spans="1:47">
      <c r="A40" s="71">
        <v>48</v>
      </c>
      <c r="B40" s="70">
        <v>23.6442401925067</v>
      </c>
      <c r="C40" s="70">
        <v>7.4208184302035196</v>
      </c>
      <c r="D40" s="70">
        <v>17.622768335631001</v>
      </c>
      <c r="E40" s="70">
        <v>51.857850172686902</v>
      </c>
      <c r="F40" s="70">
        <v>48.642689177441902</v>
      </c>
      <c r="G40" s="70">
        <v>35.545491895180596</v>
      </c>
      <c r="H40" s="70">
        <v>35.7325811675544</v>
      </c>
      <c r="I40" s="70">
        <v>44.081548131809797</v>
      </c>
      <c r="J40" s="70">
        <v>40.503470554838302</v>
      </c>
      <c r="K40" s="70">
        <v>28.450378132904099</v>
      </c>
      <c r="L40" s="70">
        <v>51.606028659900403</v>
      </c>
      <c r="M40" s="70">
        <v>39.051598322412502</v>
      </c>
      <c r="N40" s="70">
        <v>13.2380934681801</v>
      </c>
      <c r="O40" s="70">
        <v>45.427825699933798</v>
      </c>
      <c r="P40" s="70">
        <v>32.638817742575398</v>
      </c>
      <c r="Q40" s="70">
        <v>26.0976943263517</v>
      </c>
      <c r="R40" s="70">
        <v>46.052612144302103</v>
      </c>
      <c r="S40" s="70">
        <v>19.110336757857901</v>
      </c>
      <c r="T40" s="70">
        <v>55.5683972176585</v>
      </c>
      <c r="U40" s="70">
        <v>24.833026218593499</v>
      </c>
      <c r="V40" s="70">
        <v>35.013110373576602</v>
      </c>
      <c r="W40" s="70">
        <v>17.290328295917298</v>
      </c>
      <c r="X40" s="70">
        <v>57.212909911807103</v>
      </c>
      <c r="Y40" s="70">
        <v>54.437121478450401</v>
      </c>
      <c r="Z40" s="70">
        <v>45.1007427845148</v>
      </c>
      <c r="AA40" s="70">
        <v>5.26547669777037</v>
      </c>
      <c r="AB40" s="70">
        <v>30.190613998319201</v>
      </c>
      <c r="AC40" s="70">
        <v>22.3404191178448</v>
      </c>
      <c r="AD40" s="70">
        <v>25.8851684163029</v>
      </c>
      <c r="AE40" s="70">
        <v>22.899641800178699</v>
      </c>
      <c r="AF40" s="70">
        <v>43.2526356293953</v>
      </c>
      <c r="AG40" s="70">
        <v>41.674614092603697</v>
      </c>
      <c r="AH40" s="70">
        <v>23.713283847098001</v>
      </c>
      <c r="AI40" s="70">
        <v>24.0747836525609</v>
      </c>
      <c r="AJ40" s="70">
        <v>11.516622234429301</v>
      </c>
      <c r="AK40" s="70">
        <v>26.821866389134101</v>
      </c>
      <c r="AL40" s="70">
        <v>46.083945010449902</v>
      </c>
      <c r="AM40" s="70">
        <v>43.333817522318803</v>
      </c>
    </row>
    <row r="41" spans="1:47">
      <c r="A41" s="71">
        <v>49</v>
      </c>
      <c r="B41" s="70">
        <v>30.546546960437901</v>
      </c>
      <c r="C41" s="70">
        <v>11.820302878765</v>
      </c>
      <c r="D41" s="70">
        <v>11.4720721859142</v>
      </c>
      <c r="E41" s="70">
        <v>80.9683952801781</v>
      </c>
      <c r="F41" s="70">
        <v>60.930064884594103</v>
      </c>
      <c r="G41" s="70">
        <v>18.255763095370899</v>
      </c>
      <c r="H41" s="70">
        <v>62.086185840476197</v>
      </c>
      <c r="I41" s="70">
        <v>74.6663223668765</v>
      </c>
      <c r="J41" s="70">
        <v>87.140145617229607</v>
      </c>
      <c r="K41" s="70">
        <v>59.821741853150698</v>
      </c>
      <c r="L41" s="70">
        <v>84.597099090310294</v>
      </c>
      <c r="M41" s="70">
        <v>72.539508265087505</v>
      </c>
      <c r="N41" s="70">
        <v>16.989866749312601</v>
      </c>
      <c r="O41" s="70">
        <v>54.039823306091201</v>
      </c>
      <c r="P41" s="70">
        <v>48.741052608472103</v>
      </c>
      <c r="Q41" s="70">
        <v>16.334397178719001</v>
      </c>
      <c r="R41" s="70">
        <v>88.285440442126998</v>
      </c>
      <c r="S41" s="70">
        <v>24.916476362522801</v>
      </c>
      <c r="T41" s="70">
        <v>67.913600247292706</v>
      </c>
      <c r="U41" s="70">
        <v>31.010015796654201</v>
      </c>
      <c r="V41" s="70">
        <v>39.227239117986798</v>
      </c>
      <c r="W41" s="70">
        <v>18.440158832491498</v>
      </c>
      <c r="X41" s="70">
        <v>67.552653919879305</v>
      </c>
      <c r="Y41" s="70">
        <v>55.462806095015303</v>
      </c>
      <c r="Z41" s="70">
        <v>39.308406351629898</v>
      </c>
      <c r="AA41" s="70">
        <v>13.423031125698699</v>
      </c>
      <c r="AB41" s="70">
        <v>38.188141728344398</v>
      </c>
      <c r="AC41" s="70">
        <v>36.235888166209399</v>
      </c>
      <c r="AD41" s="70">
        <v>21.226724214743399</v>
      </c>
      <c r="AE41" s="70">
        <v>9.84836670826496</v>
      </c>
      <c r="AF41" s="70">
        <v>22.295470651493499</v>
      </c>
      <c r="AG41" s="70">
        <v>52.3371869431287</v>
      </c>
      <c r="AH41" s="70">
        <v>22.1639924391013</v>
      </c>
      <c r="AI41" s="70">
        <v>32.652279164046298</v>
      </c>
      <c r="AJ41" s="70">
        <v>18.5687170044014</v>
      </c>
      <c r="AK41" s="70">
        <v>28.4145917261798</v>
      </c>
      <c r="AL41" s="70">
        <v>89.836255172358904</v>
      </c>
      <c r="AM41" s="70">
        <v>74.631087131911897</v>
      </c>
      <c r="AN41" s="70">
        <v>45.223119491576803</v>
      </c>
    </row>
    <row r="42" spans="1:47">
      <c r="A42" s="71">
        <v>50</v>
      </c>
      <c r="B42" s="70">
        <v>41.242303850187902</v>
      </c>
      <c r="C42" s="70">
        <v>25.9423573017344</v>
      </c>
      <c r="D42" s="70">
        <v>27.591332053442699</v>
      </c>
      <c r="E42" s="70">
        <v>28.432818750191402</v>
      </c>
      <c r="F42" s="70">
        <v>6.5320881466411</v>
      </c>
      <c r="G42" s="70">
        <v>25.169848049174501</v>
      </c>
      <c r="H42" s="70">
        <v>49.288077888423203</v>
      </c>
      <c r="I42" s="70">
        <v>17.839115131135099</v>
      </c>
      <c r="J42" s="70">
        <v>28.638428720299899</v>
      </c>
      <c r="K42" s="70">
        <v>33.656664368655001</v>
      </c>
      <c r="L42" s="70">
        <v>37.271527815808099</v>
      </c>
      <c r="M42" s="70">
        <v>52.340654716857898</v>
      </c>
      <c r="N42" s="70">
        <v>28.726827887232901</v>
      </c>
      <c r="O42" s="70">
        <v>6.5379599841203797</v>
      </c>
      <c r="P42" s="70">
        <v>31.623414454946801</v>
      </c>
      <c r="Q42" s="70">
        <v>24.365076564796599</v>
      </c>
      <c r="R42" s="70">
        <v>40.308052072860903</v>
      </c>
      <c r="S42" s="70">
        <v>52.501903317718302</v>
      </c>
      <c r="T42" s="70">
        <v>5.76632599083604</v>
      </c>
      <c r="U42" s="70">
        <v>47.375930821898102</v>
      </c>
      <c r="V42" s="70">
        <v>5.8116187893109101</v>
      </c>
      <c r="W42" s="70">
        <v>37.235968905599599</v>
      </c>
      <c r="X42" s="70">
        <v>15.920716205348601</v>
      </c>
      <c r="Y42" s="70">
        <v>16.098713633110599</v>
      </c>
      <c r="Z42" s="70">
        <v>17.752953101443801</v>
      </c>
      <c r="AA42" s="70">
        <v>10.5418328049001</v>
      </c>
      <c r="AB42" s="70">
        <v>25.142374995094698</v>
      </c>
      <c r="AC42" s="70">
        <v>33.5005995597515</v>
      </c>
      <c r="AD42" s="70">
        <v>19.366504554476599</v>
      </c>
      <c r="AE42" s="70">
        <v>4.5778629363833998</v>
      </c>
      <c r="AF42" s="70">
        <v>9.8663838424313308</v>
      </c>
      <c r="AG42" s="70">
        <v>3.4082405806742999</v>
      </c>
      <c r="AH42" s="70">
        <v>43.358321993343502</v>
      </c>
      <c r="AI42" s="70">
        <v>68.611924032124307</v>
      </c>
      <c r="AJ42" s="70">
        <v>36.926408800785801</v>
      </c>
      <c r="AK42" s="70">
        <v>30.431059141137698</v>
      </c>
      <c r="AL42" s="70">
        <v>36.707266286252398</v>
      </c>
      <c r="AM42" s="70">
        <v>28.352821296663802</v>
      </c>
      <c r="AN42" s="70">
        <v>16.317841192290999</v>
      </c>
      <c r="AO42" s="70">
        <v>24.5723948868986</v>
      </c>
    </row>
    <row r="43" spans="1:47">
      <c r="A43" s="71">
        <v>52</v>
      </c>
      <c r="B43" s="70">
        <v>26.2463523157883</v>
      </c>
      <c r="C43" s="70">
        <v>10.111765738532</v>
      </c>
      <c r="D43" s="70">
        <v>10.248563967078599</v>
      </c>
      <c r="E43" s="70">
        <v>72.729649948411904</v>
      </c>
      <c r="F43" s="70">
        <v>61.808867328269599</v>
      </c>
      <c r="G43" s="70">
        <v>15.8008832283845</v>
      </c>
      <c r="H43" s="70">
        <v>50.8230466632466</v>
      </c>
      <c r="I43" s="70">
        <v>68.668539247466001</v>
      </c>
      <c r="J43" s="70">
        <v>92.853717701637294</v>
      </c>
      <c r="K43" s="70">
        <v>75.227420854045107</v>
      </c>
      <c r="L43" s="70">
        <v>73.714873973321303</v>
      </c>
      <c r="M43" s="70">
        <v>69.332278940300498</v>
      </c>
      <c r="N43" s="70">
        <v>14.838900601857899</v>
      </c>
      <c r="O43" s="70">
        <v>62.482483123291999</v>
      </c>
      <c r="P43" s="70">
        <v>46.869139531580799</v>
      </c>
      <c r="Q43" s="70">
        <v>17.641707731859501</v>
      </c>
      <c r="R43" s="70">
        <v>82.089962631925999</v>
      </c>
      <c r="S43" s="70">
        <v>21.4277190940679</v>
      </c>
      <c r="T43" s="70">
        <v>61.659933961209497</v>
      </c>
      <c r="U43" s="70">
        <v>31.486448114504501</v>
      </c>
      <c r="V43" s="70">
        <v>34.448430292727203</v>
      </c>
      <c r="W43" s="70">
        <v>16.295519627499299</v>
      </c>
      <c r="X43" s="70">
        <v>54.796251802019</v>
      </c>
      <c r="Y43" s="70">
        <v>55.235448985750303</v>
      </c>
      <c r="Z43" s="70">
        <v>42.979091849789697</v>
      </c>
      <c r="AA43" s="70">
        <v>16.2819236913422</v>
      </c>
      <c r="AB43" s="70">
        <v>45.935854536702102</v>
      </c>
      <c r="AC43" s="70">
        <v>33.344915259102301</v>
      </c>
      <c r="AD43" s="70">
        <v>34.480553617388999</v>
      </c>
      <c r="AE43" s="70">
        <v>18.219570826996598</v>
      </c>
      <c r="AF43" s="70">
        <v>33.227973375589698</v>
      </c>
      <c r="AG43" s="70">
        <v>58.712711009481303</v>
      </c>
      <c r="AH43" s="70">
        <v>19.635519670007199</v>
      </c>
      <c r="AI43" s="70">
        <v>26.309225095976402</v>
      </c>
      <c r="AJ43" s="70">
        <v>16.549373741844601</v>
      </c>
      <c r="AK43" s="70">
        <v>22.894369975298002</v>
      </c>
      <c r="AL43" s="70">
        <v>84.826164245971498</v>
      </c>
      <c r="AM43" s="70">
        <v>74.963175602257493</v>
      </c>
      <c r="AN43" s="70">
        <v>36.9038461786498</v>
      </c>
      <c r="AO43" s="70">
        <v>83.888152330443205</v>
      </c>
      <c r="AP43" s="70">
        <v>26.3345429396994</v>
      </c>
    </row>
    <row r="44" spans="1:47">
      <c r="A44" s="71">
        <v>53</v>
      </c>
      <c r="B44" s="70">
        <v>32.9800413001837</v>
      </c>
      <c r="C44" s="70">
        <v>24.265402606026001</v>
      </c>
      <c r="D44" s="70">
        <v>25.389316081365301</v>
      </c>
      <c r="E44" s="70">
        <v>30.9164672015966</v>
      </c>
      <c r="F44" s="70">
        <v>43.151981668669997</v>
      </c>
      <c r="G44" s="70">
        <v>26.530584217411899</v>
      </c>
      <c r="H44" s="70">
        <v>42.233006624960296</v>
      </c>
      <c r="I44" s="70">
        <v>44.896331408608702</v>
      </c>
      <c r="J44" s="70">
        <v>38.500499442929303</v>
      </c>
      <c r="K44" s="70">
        <v>36.022863691387798</v>
      </c>
      <c r="L44" s="70">
        <v>29.987586149235099</v>
      </c>
      <c r="M44" s="70">
        <v>30.745316133193299</v>
      </c>
      <c r="N44" s="70">
        <v>10.2542583149332</v>
      </c>
      <c r="O44" s="70">
        <v>40.379639680841898</v>
      </c>
      <c r="P44" s="70">
        <v>17.893976648650099</v>
      </c>
      <c r="Q44" s="70">
        <v>30.7853597314447</v>
      </c>
      <c r="R44" s="70">
        <v>29.3012283232435</v>
      </c>
      <c r="S44" s="70">
        <v>17.402393477379601</v>
      </c>
      <c r="T44" s="70">
        <v>35.081180112328397</v>
      </c>
      <c r="U44" s="70">
        <v>17.122993708009702</v>
      </c>
      <c r="V44" s="70">
        <v>12.6818584159707</v>
      </c>
      <c r="W44" s="70">
        <v>27.124574236008101</v>
      </c>
      <c r="X44" s="70">
        <v>23.9869951834145</v>
      </c>
      <c r="Y44" s="70">
        <v>18.748546769054201</v>
      </c>
      <c r="Z44" s="70">
        <v>35.267651740681998</v>
      </c>
      <c r="AA44" s="70">
        <v>38.193369335369603</v>
      </c>
      <c r="AB44" s="70">
        <v>41.507814902626002</v>
      </c>
      <c r="AC44" s="70">
        <v>16.610461982997499</v>
      </c>
      <c r="AD44" s="70">
        <v>34.4926037923858</v>
      </c>
      <c r="AE44" s="70">
        <v>22.921418414812798</v>
      </c>
      <c r="AF44" s="70">
        <v>29.1511740039257</v>
      </c>
      <c r="AG44" s="70">
        <v>43.028278859640402</v>
      </c>
      <c r="AH44" s="70">
        <v>4.8323830597756103</v>
      </c>
      <c r="AI44" s="70">
        <v>38.365412796886901</v>
      </c>
      <c r="AJ44" s="70">
        <v>23.125697915435602</v>
      </c>
      <c r="AK44" s="70">
        <v>24.244757909860802</v>
      </c>
      <c r="AL44" s="70">
        <v>29.5508410501896</v>
      </c>
      <c r="AM44" s="70">
        <v>44.840072083493297</v>
      </c>
      <c r="AN44" s="70">
        <v>14.523160835431799</v>
      </c>
      <c r="AO44" s="70">
        <v>31.951758112726299</v>
      </c>
      <c r="AP44" s="70">
        <v>38.341355087158703</v>
      </c>
      <c r="AQ44" s="70">
        <v>44.696269588408398</v>
      </c>
    </row>
    <row r="45" spans="1:47">
      <c r="A45" s="71">
        <v>54</v>
      </c>
      <c r="B45" s="70">
        <v>57.501153240843699</v>
      </c>
      <c r="C45" s="70">
        <v>20.7949569759779</v>
      </c>
      <c r="D45" s="70">
        <v>42.681098335577403</v>
      </c>
      <c r="E45" s="70">
        <v>20.768920923461199</v>
      </c>
      <c r="F45" s="70">
        <v>14.680776848918599</v>
      </c>
      <c r="G45" s="70">
        <v>51.861695359430897</v>
      </c>
      <c r="H45" s="70">
        <v>16.422193562901199</v>
      </c>
      <c r="I45" s="70">
        <v>13.5192613057171</v>
      </c>
      <c r="J45" s="70">
        <v>20.912612105191201</v>
      </c>
      <c r="K45" s="70">
        <v>15.8006847611647</v>
      </c>
      <c r="L45" s="70">
        <v>15.835321074377401</v>
      </c>
      <c r="M45" s="70">
        <v>16.606073417036299</v>
      </c>
      <c r="N45" s="70">
        <v>10.159079289883399</v>
      </c>
      <c r="O45" s="70">
        <v>17.245521314160101</v>
      </c>
      <c r="P45" s="70">
        <v>9.0252341273547092</v>
      </c>
      <c r="Q45" s="70">
        <v>51.709667809563797</v>
      </c>
      <c r="R45" s="70">
        <v>15.9359261376335</v>
      </c>
      <c r="S45" s="70">
        <v>18.342562583690398</v>
      </c>
      <c r="T45" s="70">
        <v>17.2507988048363</v>
      </c>
      <c r="U45" s="70">
        <v>26.147287253976</v>
      </c>
      <c r="V45" s="70">
        <v>14.046256651128701</v>
      </c>
      <c r="W45" s="70">
        <v>49.384051603260097</v>
      </c>
      <c r="X45" s="70">
        <v>20.049237340854599</v>
      </c>
      <c r="Y45" s="70">
        <v>14.783528471813399</v>
      </c>
      <c r="Z45" s="70">
        <v>18.725784294136801</v>
      </c>
      <c r="AA45" s="70">
        <v>28.522931222365401</v>
      </c>
      <c r="AB45" s="70">
        <v>14.2549475749412</v>
      </c>
      <c r="AC45" s="70">
        <v>17.133709124422602</v>
      </c>
      <c r="AD45" s="70">
        <v>22.390803467555099</v>
      </c>
      <c r="AE45" s="70">
        <v>4.5780794180280804</v>
      </c>
      <c r="AF45" s="70">
        <v>20.7697258457667</v>
      </c>
      <c r="AG45" s="70">
        <v>15.094660827707999</v>
      </c>
      <c r="AH45" s="70">
        <v>23.3853894421032</v>
      </c>
      <c r="AI45" s="70">
        <v>20.641019541145798</v>
      </c>
      <c r="AJ45" s="70">
        <v>42.950869964740498</v>
      </c>
      <c r="AK45" s="70">
        <v>9.9023003284590896</v>
      </c>
      <c r="AL45" s="70">
        <v>15.9452905874432</v>
      </c>
      <c r="AM45" s="70">
        <v>19.9696898924058</v>
      </c>
      <c r="AN45" s="70">
        <v>15.8030306400104</v>
      </c>
      <c r="AO45" s="70">
        <v>12.5462152304592</v>
      </c>
      <c r="AP45" s="70">
        <v>39.2430467503372</v>
      </c>
      <c r="AQ45" s="70">
        <v>19.280318771143101</v>
      </c>
      <c r="AR45" s="70">
        <v>32.398481127801197</v>
      </c>
    </row>
    <row r="46" spans="1:47">
      <c r="A46" s="71">
        <v>55</v>
      </c>
      <c r="B46" s="70">
        <v>26.0145278989716</v>
      </c>
      <c r="C46" s="70">
        <v>11.0730160137947</v>
      </c>
      <c r="D46" s="70">
        <v>19.284144873610899</v>
      </c>
      <c r="E46" s="70">
        <v>22.6912872427656</v>
      </c>
      <c r="F46" s="70">
        <v>27.046838925949199</v>
      </c>
      <c r="G46" s="70">
        <v>20.981839071147402</v>
      </c>
      <c r="H46" s="70">
        <v>36.632042145390599</v>
      </c>
      <c r="I46" s="70">
        <v>25.247499358800599</v>
      </c>
      <c r="J46" s="70">
        <v>17.4749449403166</v>
      </c>
      <c r="K46" s="70">
        <v>11.5078574537997</v>
      </c>
      <c r="L46" s="70">
        <v>31.444635706867</v>
      </c>
      <c r="M46" s="70">
        <v>29.475337084761598</v>
      </c>
      <c r="N46" s="70">
        <v>29.390622028293201</v>
      </c>
      <c r="O46" s="70">
        <v>12.288787021479999</v>
      </c>
      <c r="P46" s="70">
        <v>21.7296974488894</v>
      </c>
      <c r="Q46" s="70">
        <v>27.4402950676259</v>
      </c>
      <c r="R46" s="70">
        <v>29.904377706546999</v>
      </c>
      <c r="S46" s="70">
        <v>44.903596264115997</v>
      </c>
      <c r="T46" s="70">
        <v>28.445165551319</v>
      </c>
      <c r="U46" s="70">
        <v>43.252949687097001</v>
      </c>
      <c r="V46" s="70">
        <v>23.239530210591099</v>
      </c>
      <c r="W46" s="70">
        <v>21.438190068869201</v>
      </c>
      <c r="X46" s="70">
        <v>24.225435557559098</v>
      </c>
      <c r="Y46" s="70">
        <v>16.387140275428202</v>
      </c>
      <c r="Z46" s="70">
        <v>19.454365697000799</v>
      </c>
      <c r="AA46" s="70">
        <v>10.096474983674399</v>
      </c>
      <c r="AB46" s="70">
        <v>21.133152146088602</v>
      </c>
      <c r="AC46" s="70">
        <v>17.546705821677801</v>
      </c>
      <c r="AD46" s="70">
        <v>36.7643347112177</v>
      </c>
      <c r="AE46" s="70">
        <v>7.1185234114555804</v>
      </c>
      <c r="AF46" s="70">
        <v>32.616974474389799</v>
      </c>
      <c r="AG46" s="70">
        <v>23.6571287771987</v>
      </c>
      <c r="AH46" s="70">
        <v>53.664295470806202</v>
      </c>
      <c r="AI46" s="70">
        <v>36.211238659598699</v>
      </c>
      <c r="AJ46" s="70">
        <v>16.318858655046402</v>
      </c>
      <c r="AK46" s="70">
        <v>33.459083949920903</v>
      </c>
      <c r="AL46" s="70">
        <v>25.788603142823</v>
      </c>
      <c r="AM46" s="70">
        <v>17.5316310065799</v>
      </c>
      <c r="AN46" s="70">
        <v>30.9839287286248</v>
      </c>
      <c r="AO46" s="70">
        <v>19.625374267219598</v>
      </c>
      <c r="AP46" s="70">
        <v>43.788348906020403</v>
      </c>
      <c r="AQ46" s="70">
        <v>15.851580017456</v>
      </c>
      <c r="AR46" s="70">
        <v>26.223268632935898</v>
      </c>
      <c r="AS46" s="70">
        <v>30.844088807452302</v>
      </c>
    </row>
    <row r="47" spans="1:47">
      <c r="A47" s="71">
        <v>56</v>
      </c>
      <c r="B47" s="70">
        <v>28.283495822329801</v>
      </c>
      <c r="C47" s="70">
        <v>12.1424926709403</v>
      </c>
      <c r="D47" s="70">
        <v>12.104411110074601</v>
      </c>
      <c r="E47" s="70">
        <v>86.422850203886796</v>
      </c>
      <c r="F47" s="70">
        <v>68.906563990296604</v>
      </c>
      <c r="G47" s="70">
        <v>18.386031032689399</v>
      </c>
      <c r="H47" s="70">
        <v>48.263517613015402</v>
      </c>
      <c r="I47" s="70">
        <v>79.985399949895793</v>
      </c>
      <c r="J47" s="70">
        <v>76.067474175716796</v>
      </c>
      <c r="K47" s="70">
        <v>54.523098150008202</v>
      </c>
      <c r="L47" s="70">
        <v>76.4171372313847</v>
      </c>
      <c r="M47" s="70">
        <v>63.254582591493303</v>
      </c>
      <c r="N47" s="70">
        <v>15.385536448108899</v>
      </c>
      <c r="O47" s="70">
        <v>57.4021503567118</v>
      </c>
      <c r="P47" s="70">
        <v>43.880195892977099</v>
      </c>
      <c r="Q47" s="70">
        <v>23.102585418406999</v>
      </c>
      <c r="R47" s="70">
        <v>68.200723277221698</v>
      </c>
      <c r="S47" s="70">
        <v>22.352192881168399</v>
      </c>
      <c r="T47" s="70">
        <v>72.669333629903605</v>
      </c>
      <c r="U47" s="70">
        <v>30.380579492031998</v>
      </c>
      <c r="V47" s="70">
        <v>31.373730170856099</v>
      </c>
      <c r="W47" s="70">
        <v>14.2918848608375</v>
      </c>
      <c r="X47" s="70">
        <v>61.222683269685596</v>
      </c>
      <c r="Y47" s="70">
        <v>47.354329533465801</v>
      </c>
      <c r="Z47" s="70">
        <v>41.512360855967103</v>
      </c>
      <c r="AA47" s="70">
        <v>23.7376402241118</v>
      </c>
      <c r="AB47" s="70">
        <v>52.564449757474698</v>
      </c>
      <c r="AC47" s="70">
        <v>31.0602040218591</v>
      </c>
      <c r="AD47" s="70">
        <v>29.7644905041928</v>
      </c>
      <c r="AE47" s="70">
        <v>13.3643735057007</v>
      </c>
      <c r="AF47" s="70">
        <v>29.5772085105923</v>
      </c>
      <c r="AG47" s="70">
        <v>64.892869247649102</v>
      </c>
      <c r="AH47" s="70">
        <v>23.408403130878401</v>
      </c>
      <c r="AI47" s="70">
        <v>24.274719216092901</v>
      </c>
      <c r="AJ47" s="70">
        <v>18.239378057841101</v>
      </c>
      <c r="AK47" s="70">
        <v>34.248823860519401</v>
      </c>
      <c r="AL47" s="70">
        <v>72.473660368643806</v>
      </c>
      <c r="AM47" s="70">
        <v>82.127543633447701</v>
      </c>
      <c r="AN47" s="70">
        <v>50.912401345718003</v>
      </c>
      <c r="AO47" s="70">
        <v>75.382394143095198</v>
      </c>
      <c r="AP47" s="70">
        <v>20.072495840827301</v>
      </c>
      <c r="AQ47" s="70">
        <v>69.576725951552305</v>
      </c>
      <c r="AR47" s="70">
        <v>34.180185052321903</v>
      </c>
      <c r="AS47" s="70">
        <v>18.65976705193</v>
      </c>
      <c r="AT47" s="70">
        <v>23.593750714201001</v>
      </c>
    </row>
    <row r="48" spans="1:47">
      <c r="A48" s="71">
        <v>57</v>
      </c>
      <c r="B48" s="70">
        <v>21.659158643685998</v>
      </c>
      <c r="C48" s="70">
        <v>11.299606826607199</v>
      </c>
      <c r="D48" s="70">
        <v>26.596554725768002</v>
      </c>
      <c r="E48" s="70">
        <v>48.415878987958102</v>
      </c>
      <c r="F48" s="70">
        <v>67.303104097272296</v>
      </c>
      <c r="G48" s="70">
        <v>12.5071838000458</v>
      </c>
      <c r="H48" s="70">
        <v>35.163990732054302</v>
      </c>
      <c r="I48" s="70">
        <v>52.960031810269903</v>
      </c>
      <c r="J48" s="70">
        <v>50.000184002255402</v>
      </c>
      <c r="K48" s="70">
        <v>33.798563776447097</v>
      </c>
      <c r="L48" s="70">
        <v>44.818137343880402</v>
      </c>
      <c r="M48" s="70">
        <v>36.626457715184102</v>
      </c>
      <c r="N48" s="70">
        <v>6.5877624318693497</v>
      </c>
      <c r="O48" s="70">
        <v>49.991087639281098</v>
      </c>
      <c r="P48" s="70">
        <v>19.2714553900304</v>
      </c>
      <c r="Q48" s="70">
        <v>21.2294735579122</v>
      </c>
      <c r="R48" s="70">
        <v>38.2494022342213</v>
      </c>
      <c r="S48" s="70">
        <v>11.3313782157534</v>
      </c>
      <c r="T48" s="70">
        <v>64.469142258454099</v>
      </c>
      <c r="U48" s="70">
        <v>16.153845170508099</v>
      </c>
      <c r="V48" s="70">
        <v>28.887783068953102</v>
      </c>
      <c r="W48" s="70">
        <v>16.1420582968417</v>
      </c>
      <c r="X48" s="70">
        <v>51.645838400064598</v>
      </c>
      <c r="Y48" s="70">
        <v>36.385096465178499</v>
      </c>
      <c r="Z48" s="70">
        <v>49.456573273031097</v>
      </c>
      <c r="AA48" s="70">
        <v>26.876338146259801</v>
      </c>
      <c r="AB48" s="70">
        <v>49.419234605825103</v>
      </c>
      <c r="AC48" s="70">
        <v>16.143332158150798</v>
      </c>
      <c r="AD48" s="70">
        <v>41.855511676833203</v>
      </c>
      <c r="AE48" s="70">
        <v>31.692726209894701</v>
      </c>
      <c r="AF48" s="70">
        <v>42.691444766100197</v>
      </c>
      <c r="AG48" s="70">
        <v>65.0372855825523</v>
      </c>
      <c r="AH48" s="70">
        <v>13.1534691380417</v>
      </c>
      <c r="AI48" s="70">
        <v>16.210827004965299</v>
      </c>
      <c r="AJ48" s="70">
        <v>5.7377526946828104</v>
      </c>
      <c r="AK48" s="70">
        <v>33.918794007744197</v>
      </c>
      <c r="AL48" s="70">
        <v>41.245728841112303</v>
      </c>
      <c r="AM48" s="70">
        <v>53.0763247160682</v>
      </c>
      <c r="AN48" s="70">
        <v>37.716345724509097</v>
      </c>
      <c r="AO48" s="70">
        <v>44.495445571672903</v>
      </c>
      <c r="AP48" s="70">
        <v>5.5357650252810799</v>
      </c>
      <c r="AQ48" s="70">
        <v>49.083225891680101</v>
      </c>
      <c r="AR48" s="70">
        <v>47.443306513348602</v>
      </c>
      <c r="AS48" s="70">
        <v>14.9003745692129</v>
      </c>
      <c r="AT48" s="70">
        <v>27.1672222291017</v>
      </c>
      <c r="AU48" s="70">
        <v>49.923744139222798</v>
      </c>
    </row>
    <row r="49" spans="1:63">
      <c r="A49" s="71">
        <v>59</v>
      </c>
      <c r="B49" s="70">
        <v>27.765039917360799</v>
      </c>
      <c r="C49" s="70">
        <v>11.9980068564427</v>
      </c>
      <c r="D49" s="70">
        <v>11.2764434554612</v>
      </c>
      <c r="E49" s="70">
        <v>77.448613981129697</v>
      </c>
      <c r="F49" s="70">
        <v>76.899249706898601</v>
      </c>
      <c r="G49" s="70">
        <v>18.507817745284999</v>
      </c>
      <c r="H49" s="70">
        <v>60.803945663470699</v>
      </c>
      <c r="I49" s="70">
        <v>73.202370624279894</v>
      </c>
      <c r="J49" s="70">
        <v>84.297945854783606</v>
      </c>
      <c r="K49" s="70">
        <v>58.791570434160498</v>
      </c>
      <c r="L49" s="70">
        <v>75.010154021549596</v>
      </c>
      <c r="M49" s="70">
        <v>66.471618749322801</v>
      </c>
      <c r="N49" s="70">
        <v>17.208525125652301</v>
      </c>
      <c r="O49" s="70">
        <v>64.544446470955606</v>
      </c>
      <c r="P49" s="70">
        <v>40.929309721537003</v>
      </c>
      <c r="Q49" s="70">
        <v>22.4079898299197</v>
      </c>
      <c r="R49" s="70">
        <v>74.659240438833294</v>
      </c>
      <c r="S49" s="70">
        <v>22.9674055596141</v>
      </c>
      <c r="T49" s="70">
        <v>71.663955302672605</v>
      </c>
      <c r="U49" s="70">
        <v>29.6195028400826</v>
      </c>
      <c r="V49" s="70">
        <v>34.912377300326803</v>
      </c>
      <c r="W49" s="70">
        <v>16.422172618654599</v>
      </c>
      <c r="X49" s="70">
        <v>66.079105031463101</v>
      </c>
      <c r="Y49" s="70">
        <v>47.6780549655453</v>
      </c>
      <c r="Z49" s="70">
        <v>49.873573236747397</v>
      </c>
      <c r="AA49" s="70">
        <v>20.357195610566201</v>
      </c>
      <c r="AB49" s="70">
        <v>52.540340634079797</v>
      </c>
      <c r="AC49" s="70">
        <v>34.838341170815497</v>
      </c>
      <c r="AD49" s="70">
        <v>31.802063470530399</v>
      </c>
      <c r="AE49" s="70">
        <v>16.2800916926358</v>
      </c>
      <c r="AF49" s="70">
        <v>32.766277676000499</v>
      </c>
      <c r="AG49" s="70">
        <v>61.669630671743299</v>
      </c>
      <c r="AH49" s="70">
        <v>20.375704074963199</v>
      </c>
      <c r="AI49" s="70">
        <v>33.357250106924901</v>
      </c>
      <c r="AJ49" s="70">
        <v>17.533383668635501</v>
      </c>
      <c r="AK49" s="70">
        <v>29.028124004005001</v>
      </c>
      <c r="AL49" s="70">
        <v>74.852789719069605</v>
      </c>
      <c r="AM49" s="70">
        <v>87.968006799402303</v>
      </c>
      <c r="AN49" s="70">
        <v>44.896651072139399</v>
      </c>
      <c r="AO49" s="70">
        <v>83.994425728245005</v>
      </c>
      <c r="AP49" s="70">
        <v>22.894192981282099</v>
      </c>
      <c r="AQ49" s="70">
        <v>82.096963007075004</v>
      </c>
      <c r="AR49" s="70">
        <v>45.983110363723497</v>
      </c>
      <c r="AS49" s="70">
        <v>16.505117795145601</v>
      </c>
      <c r="AT49" s="70">
        <v>18.5611979397077</v>
      </c>
      <c r="AU49" s="70">
        <v>78.407988415154804</v>
      </c>
      <c r="AV49" s="70">
        <v>57.554287812072801</v>
      </c>
    </row>
    <row r="50" spans="1:63">
      <c r="A50" s="71">
        <v>61</v>
      </c>
      <c r="B50" s="70">
        <v>72.734290731519494</v>
      </c>
      <c r="C50" s="70">
        <v>30.741283881154899</v>
      </c>
      <c r="D50" s="70">
        <v>47.8337118852562</v>
      </c>
      <c r="E50" s="70">
        <v>37.751787946577302</v>
      </c>
      <c r="F50" s="70">
        <v>34.2346337789172</v>
      </c>
      <c r="G50" s="70">
        <v>61.706279383312904</v>
      </c>
      <c r="H50" s="70">
        <v>60.212571302173103</v>
      </c>
      <c r="I50" s="70">
        <v>38.031559207498603</v>
      </c>
      <c r="J50" s="70">
        <v>40.574868060655902</v>
      </c>
      <c r="K50" s="70">
        <v>16.684033903808299</v>
      </c>
      <c r="L50" s="70">
        <v>46.837965692131696</v>
      </c>
      <c r="M50" s="70">
        <v>46.109730845333701</v>
      </c>
      <c r="N50" s="70">
        <v>13.092492538017799</v>
      </c>
      <c r="O50" s="70">
        <v>21.418344791103198</v>
      </c>
      <c r="P50" s="70">
        <v>20.808776979428899</v>
      </c>
      <c r="Q50" s="70">
        <v>44.184383322736103</v>
      </c>
      <c r="R50" s="70">
        <v>46.974969192219802</v>
      </c>
      <c r="S50" s="70">
        <v>19.431064493292201</v>
      </c>
      <c r="T50" s="70">
        <v>33.103917520181597</v>
      </c>
      <c r="U50" s="70">
        <v>24.617755132789299</v>
      </c>
      <c r="V50" s="70">
        <v>15.3880946273364</v>
      </c>
      <c r="W50" s="70">
        <v>53.3351724511299</v>
      </c>
      <c r="X50" s="70">
        <v>34.695715313710799</v>
      </c>
      <c r="Y50" s="70">
        <v>18.239602903860099</v>
      </c>
      <c r="Z50" s="70">
        <v>24.562349303368499</v>
      </c>
      <c r="AA50" s="70">
        <v>47.884622107756599</v>
      </c>
      <c r="AB50" s="70">
        <v>17.988678482717699</v>
      </c>
      <c r="AC50" s="70">
        <v>40.0678440857574</v>
      </c>
      <c r="AD50" s="70">
        <v>6.4357391548174503</v>
      </c>
      <c r="AE50" s="70">
        <v>2.53524068035617</v>
      </c>
      <c r="AF50" s="70">
        <v>9.7242709024048999</v>
      </c>
      <c r="AG50" s="70">
        <v>14.640923391729</v>
      </c>
      <c r="AH50" s="70">
        <v>10.1937369175351</v>
      </c>
      <c r="AI50" s="70">
        <v>47.212081252511602</v>
      </c>
      <c r="AJ50" s="70">
        <v>50.559221964922003</v>
      </c>
      <c r="AK50" s="70">
        <v>32.054071856408697</v>
      </c>
      <c r="AL50" s="70">
        <v>45.782621211162599</v>
      </c>
      <c r="AM50" s="70">
        <v>34.966717295213499</v>
      </c>
      <c r="AN50" s="70">
        <v>20.148438502046702</v>
      </c>
      <c r="AO50" s="70">
        <v>44.456981841825197</v>
      </c>
      <c r="AP50" s="70">
        <v>38.846735120533097</v>
      </c>
      <c r="AQ50" s="70">
        <v>37.513260827830699</v>
      </c>
      <c r="AR50" s="70">
        <v>51.8502704686586</v>
      </c>
      <c r="AS50" s="70">
        <v>44.030228095247999</v>
      </c>
      <c r="AT50" s="70">
        <v>25.865979418374</v>
      </c>
      <c r="AU50" s="70">
        <v>34.571195158162197</v>
      </c>
      <c r="AV50" s="70">
        <v>25.962762041288599</v>
      </c>
      <c r="AW50" s="70">
        <v>43.710043081245502</v>
      </c>
    </row>
    <row r="51" spans="1:63">
      <c r="A51" s="71">
        <v>63</v>
      </c>
      <c r="B51" s="70">
        <v>41.293614430815097</v>
      </c>
      <c r="C51" s="70">
        <v>14.6682112120626</v>
      </c>
      <c r="D51" s="70">
        <v>18.551353922685799</v>
      </c>
      <c r="E51" s="70">
        <v>54.8191029258169</v>
      </c>
      <c r="F51" s="70">
        <v>45.948728487589101</v>
      </c>
      <c r="G51" s="70">
        <v>20.6844936689835</v>
      </c>
      <c r="H51" s="70">
        <v>78.526081087653907</v>
      </c>
      <c r="I51" s="70">
        <v>46.041689839649997</v>
      </c>
      <c r="J51" s="70">
        <v>58.616732596225297</v>
      </c>
      <c r="K51" s="70">
        <v>35.985717482341201</v>
      </c>
      <c r="L51" s="70">
        <v>66.114464712575</v>
      </c>
      <c r="M51" s="70">
        <v>77.480103641666503</v>
      </c>
      <c r="N51" s="70">
        <v>21.064709965289499</v>
      </c>
      <c r="O51" s="70">
        <v>34.362634605769699</v>
      </c>
      <c r="P51" s="70">
        <v>38.440989770853697</v>
      </c>
      <c r="Q51" s="70">
        <v>10.1315609197786</v>
      </c>
      <c r="R51" s="70">
        <v>68.790404922107399</v>
      </c>
      <c r="S51" s="70">
        <v>41.809476071194801</v>
      </c>
      <c r="T51" s="70">
        <v>48.481503195197</v>
      </c>
      <c r="U51" s="70">
        <v>40.945028797433103</v>
      </c>
      <c r="V51" s="70">
        <v>18.418709982319101</v>
      </c>
      <c r="W51" s="70">
        <v>32.347743461055302</v>
      </c>
      <c r="X51" s="70">
        <v>60.576620406392301</v>
      </c>
      <c r="Y51" s="70">
        <v>36.4368120902584</v>
      </c>
      <c r="Z51" s="70">
        <v>40.9240285281887</v>
      </c>
      <c r="AA51" s="70">
        <v>14.7517972767108</v>
      </c>
      <c r="AB51" s="70">
        <v>39.169384472985499</v>
      </c>
      <c r="AC51" s="70">
        <v>39.728456693918297</v>
      </c>
      <c r="AD51" s="70">
        <v>16.401571440086599</v>
      </c>
      <c r="AE51" s="70">
        <v>6.8581272639943203</v>
      </c>
      <c r="AF51" s="70">
        <v>12.1545442067679</v>
      </c>
      <c r="AG51" s="70">
        <v>30.979790364972001</v>
      </c>
      <c r="AH51" s="70">
        <v>35.596413190191399</v>
      </c>
      <c r="AI51" s="70">
        <v>62.919421889772302</v>
      </c>
      <c r="AJ51" s="70">
        <v>26.6717967338828</v>
      </c>
      <c r="AK51" s="70">
        <v>40.637021122345899</v>
      </c>
      <c r="AL51" s="70">
        <v>66.306967015204805</v>
      </c>
      <c r="AM51" s="70">
        <v>51.256144956367599</v>
      </c>
      <c r="AN51" s="70">
        <v>39.385213417483101</v>
      </c>
      <c r="AO51" s="70">
        <v>67.9437759162861</v>
      </c>
      <c r="AP51" s="70">
        <v>48.432802082729197</v>
      </c>
      <c r="AQ51" s="70">
        <v>56.1549569792627</v>
      </c>
      <c r="AR51" s="70">
        <v>35.332734697909103</v>
      </c>
      <c r="AS51" s="70">
        <v>9.7645492311471997</v>
      </c>
      <c r="AT51" s="70">
        <v>33.900166168145098</v>
      </c>
      <c r="AU51" s="70">
        <v>50.351565473437397</v>
      </c>
      <c r="AV51" s="70">
        <v>39.9985118576856</v>
      </c>
      <c r="AW51" s="70">
        <v>64.466727681023997</v>
      </c>
      <c r="AX51" s="70">
        <v>47.220168142404603</v>
      </c>
    </row>
    <row r="52" spans="1:63">
      <c r="A52" s="71">
        <v>77</v>
      </c>
      <c r="B52" s="70">
        <v>3.0716272334162902</v>
      </c>
      <c r="C52" s="70">
        <v>49.788801621802001</v>
      </c>
      <c r="D52" s="70">
        <v>7.3638300038939901</v>
      </c>
      <c r="E52" s="70">
        <v>2.7808855657259399</v>
      </c>
      <c r="F52" s="70">
        <v>1.4722753253001699</v>
      </c>
      <c r="G52" s="70">
        <v>7.4760420870236404</v>
      </c>
      <c r="H52" s="70">
        <v>3.21746891959096</v>
      </c>
      <c r="I52" s="70">
        <v>1.40398200448577</v>
      </c>
      <c r="J52" s="70">
        <v>2.4455668961676902</v>
      </c>
      <c r="K52" s="70">
        <v>14.089476013318</v>
      </c>
      <c r="L52" s="70">
        <v>2.71481540690064</v>
      </c>
      <c r="M52" s="70">
        <v>2.6541217524749201</v>
      </c>
      <c r="N52" s="70">
        <v>60.315033187977598</v>
      </c>
      <c r="O52" s="70">
        <v>13.734156547413299</v>
      </c>
      <c r="P52" s="70">
        <v>22.6797008044047</v>
      </c>
      <c r="Q52" s="70">
        <v>11.476962350274</v>
      </c>
      <c r="R52" s="70">
        <v>2.55653594179917</v>
      </c>
      <c r="S52" s="70">
        <v>27.456917061688401</v>
      </c>
      <c r="T52" s="70">
        <v>5.9473133564118799</v>
      </c>
      <c r="U52" s="70">
        <v>13.761234653876199</v>
      </c>
      <c r="V52" s="70">
        <v>54.809998705683697</v>
      </c>
      <c r="W52" s="70">
        <v>8.8808256922259101</v>
      </c>
      <c r="X52" s="70">
        <v>6.3017110226016797</v>
      </c>
      <c r="Y52" s="70">
        <v>29.040846220136</v>
      </c>
      <c r="Z52" s="70">
        <v>31.311698076063799</v>
      </c>
      <c r="AA52" s="70">
        <v>7.7315956581574001</v>
      </c>
      <c r="AB52" s="70">
        <v>19.244050297943001</v>
      </c>
      <c r="AC52" s="70">
        <v>21.711034332131</v>
      </c>
      <c r="AD52" s="70">
        <v>34.804728186026097</v>
      </c>
      <c r="AE52" s="70">
        <v>40.610389687810503</v>
      </c>
      <c r="AF52" s="70">
        <v>18.157548707890601</v>
      </c>
      <c r="AG52" s="70">
        <v>3.5152367238154598</v>
      </c>
      <c r="AH52" s="70">
        <v>24.119596959639001</v>
      </c>
      <c r="AI52" s="70">
        <v>4.6015422779403696</v>
      </c>
      <c r="AJ52" s="70">
        <v>17.710638257012501</v>
      </c>
      <c r="AK52" s="70">
        <v>6.1159427634922796</v>
      </c>
      <c r="AL52" s="70">
        <v>2.5574780197601301</v>
      </c>
      <c r="AM52" s="70">
        <v>2.7452456729856198</v>
      </c>
      <c r="AN52" s="70">
        <v>11.068077417214001</v>
      </c>
      <c r="AO52" s="70">
        <v>2.5946956240469299</v>
      </c>
      <c r="AP52" s="70">
        <v>12.1658492050802</v>
      </c>
      <c r="AQ52" s="70">
        <v>2.3208954915362199</v>
      </c>
      <c r="AR52" s="70">
        <v>2.5925639430098202</v>
      </c>
      <c r="AS52" s="70">
        <v>12.020070614591701</v>
      </c>
      <c r="AT52" s="70">
        <v>17.313214033581399</v>
      </c>
      <c r="AU52" s="70">
        <v>2.8306182463224601</v>
      </c>
      <c r="AV52" s="70">
        <v>2.5217997022805299</v>
      </c>
      <c r="AW52" s="70">
        <v>2.6218081258068802</v>
      </c>
      <c r="AX52" s="70">
        <v>0.438349410239184</v>
      </c>
      <c r="AY52" s="70">
        <v>2.8444250691107298</v>
      </c>
    </row>
    <row r="53" spans="1:63">
      <c r="A53" s="71">
        <v>78</v>
      </c>
      <c r="B53" s="70">
        <v>68.192231507803399</v>
      </c>
      <c r="C53" s="70">
        <v>19.2900954640827</v>
      </c>
      <c r="D53" s="70">
        <v>61.283832939417998</v>
      </c>
      <c r="E53" s="70">
        <v>12.2846132047138</v>
      </c>
      <c r="F53" s="70">
        <v>8.2513717157825699</v>
      </c>
      <c r="G53" s="70">
        <v>68.217591164251402</v>
      </c>
      <c r="H53" s="70">
        <v>24.657404925589798</v>
      </c>
      <c r="I53" s="70">
        <v>9.4786271248914709</v>
      </c>
      <c r="J53" s="70">
        <v>11.495135351912699</v>
      </c>
      <c r="K53" s="70">
        <v>0.33065190334806999</v>
      </c>
      <c r="L53" s="70">
        <v>16.742873547816099</v>
      </c>
      <c r="M53" s="70">
        <v>25.7153864263265</v>
      </c>
      <c r="N53" s="70">
        <v>20.389411654509601</v>
      </c>
      <c r="O53" s="70">
        <v>12.223894375620899</v>
      </c>
      <c r="P53" s="70">
        <v>6.2767070166261103</v>
      </c>
      <c r="Q53" s="70">
        <v>40.141401892568702</v>
      </c>
      <c r="R53" s="70">
        <v>18.344187097206401</v>
      </c>
      <c r="S53" s="70">
        <v>37.403955433824699</v>
      </c>
      <c r="T53" s="70">
        <v>13.3914668869162</v>
      </c>
      <c r="U53" s="70">
        <v>43.1476303986895</v>
      </c>
      <c r="V53" s="70">
        <v>18.564918428015201</v>
      </c>
      <c r="W53" s="70">
        <v>65.150264987168498</v>
      </c>
      <c r="X53" s="70">
        <v>13.071618049878801</v>
      </c>
      <c r="Y53" s="70">
        <v>8.0961877342643191</v>
      </c>
      <c r="Z53" s="70">
        <v>10.855073335359799</v>
      </c>
      <c r="AA53" s="70">
        <v>29.482634384407401</v>
      </c>
      <c r="AB53" s="70">
        <v>2.4917740063598202</v>
      </c>
      <c r="AC53" s="70">
        <v>21.976531714150099</v>
      </c>
      <c r="AD53" s="70">
        <v>12.1170519126548</v>
      </c>
      <c r="AE53" s="70">
        <v>3.2673758684033101</v>
      </c>
      <c r="AF53" s="70">
        <v>31.8567676726291</v>
      </c>
      <c r="AG53" s="70">
        <v>5.33319906281731</v>
      </c>
      <c r="AH53" s="70">
        <v>39.593963165380899</v>
      </c>
      <c r="AI53" s="70">
        <v>28.072062814895101</v>
      </c>
      <c r="AJ53" s="70">
        <v>48.601687294944597</v>
      </c>
      <c r="AK53" s="70">
        <v>27.252378061456699</v>
      </c>
      <c r="AL53" s="70">
        <v>15.474093101725099</v>
      </c>
      <c r="AM53" s="70">
        <v>10.0127669258981</v>
      </c>
      <c r="AN53" s="70">
        <v>16.0341960790687</v>
      </c>
      <c r="AO53" s="70">
        <v>11.3847575675073</v>
      </c>
      <c r="AP53" s="70">
        <v>33.710699348055499</v>
      </c>
      <c r="AQ53" s="70">
        <v>10.834157405527201</v>
      </c>
      <c r="AR53" s="70">
        <v>18.719893794048701</v>
      </c>
      <c r="AS53" s="70">
        <v>50.431863266715702</v>
      </c>
      <c r="AT53" s="70">
        <v>35.391212405125003</v>
      </c>
      <c r="AU53" s="70">
        <v>12.0751653844454</v>
      </c>
      <c r="AV53" s="70">
        <v>6.4860705418032296</v>
      </c>
      <c r="AW53" s="70">
        <v>12.1899056005175</v>
      </c>
      <c r="AX53" s="70">
        <v>49.6816756943293</v>
      </c>
      <c r="AY53" s="70">
        <v>19.193165692836601</v>
      </c>
      <c r="AZ53" s="70">
        <v>14.6049745512298</v>
      </c>
    </row>
    <row r="54" spans="1:63">
      <c r="A54" s="71">
        <v>80</v>
      </c>
      <c r="B54" s="70">
        <v>33.669869539802797</v>
      </c>
      <c r="C54" s="70">
        <v>11.648660003757</v>
      </c>
      <c r="D54" s="70">
        <v>19.470630609945601</v>
      </c>
      <c r="E54" s="70">
        <v>65.477479892456799</v>
      </c>
      <c r="F54" s="70">
        <v>55.294242663064999</v>
      </c>
      <c r="G54" s="70">
        <v>32.676357157532898</v>
      </c>
      <c r="H54" s="70">
        <v>43.651035822443902</v>
      </c>
      <c r="I54" s="70">
        <v>56.152182620584497</v>
      </c>
      <c r="J54" s="70">
        <v>62.129286416944502</v>
      </c>
      <c r="K54" s="70">
        <v>46.308177700794701</v>
      </c>
      <c r="L54" s="70">
        <v>74.307359357588695</v>
      </c>
      <c r="M54" s="70">
        <v>56.905738970217897</v>
      </c>
      <c r="N54" s="70">
        <v>14.8273434922287</v>
      </c>
      <c r="O54" s="70">
        <v>52.958225862600301</v>
      </c>
      <c r="P54" s="70">
        <v>43.2234667479838</v>
      </c>
      <c r="Q54" s="70">
        <v>22.355303290709202</v>
      </c>
      <c r="R54" s="70">
        <v>71.137817405813607</v>
      </c>
      <c r="S54" s="70">
        <v>20.656988337834701</v>
      </c>
      <c r="T54" s="70">
        <v>62.569424495503597</v>
      </c>
      <c r="U54" s="70">
        <v>29.8928023093322</v>
      </c>
      <c r="V54" s="70">
        <v>40.683850309071602</v>
      </c>
      <c r="W54" s="70">
        <v>26.118790156789998</v>
      </c>
      <c r="X54" s="70">
        <v>62.621051256753198</v>
      </c>
      <c r="Y54" s="70">
        <v>60.613239097097498</v>
      </c>
      <c r="Z54" s="70">
        <v>47.514065335806499</v>
      </c>
      <c r="AA54" s="70">
        <v>11.3120158403215</v>
      </c>
      <c r="AB54" s="70">
        <v>31.9575963317751</v>
      </c>
      <c r="AC54" s="70">
        <v>35.637359507075601</v>
      </c>
      <c r="AD54" s="70">
        <v>21.6706914816614</v>
      </c>
      <c r="AE54" s="70">
        <v>17.381283151089001</v>
      </c>
      <c r="AF54" s="70">
        <v>31.002982671598701</v>
      </c>
      <c r="AG54" s="70">
        <v>51.384217803697801</v>
      </c>
      <c r="AH54" s="70">
        <v>26.098299668622801</v>
      </c>
      <c r="AI54" s="70">
        <v>30.0809400109462</v>
      </c>
      <c r="AJ54" s="70">
        <v>13.802734767592501</v>
      </c>
      <c r="AK54" s="70">
        <v>34.6882654172462</v>
      </c>
      <c r="AL54" s="70">
        <v>70.722124625549895</v>
      </c>
      <c r="AM54" s="70">
        <v>49.437133885556896</v>
      </c>
      <c r="AN54" s="70">
        <v>71.143277683756907</v>
      </c>
      <c r="AO54" s="70">
        <v>61.851968234383399</v>
      </c>
      <c r="AP54" s="70">
        <v>28.936722368146899</v>
      </c>
      <c r="AQ54" s="70">
        <v>57.110785278833397</v>
      </c>
      <c r="AR54" s="70">
        <v>18.891377142008</v>
      </c>
      <c r="AS54" s="70">
        <v>21.822523145891701</v>
      </c>
      <c r="AT54" s="70">
        <v>28.051670472950601</v>
      </c>
      <c r="AU54" s="70">
        <v>55.423447826125397</v>
      </c>
      <c r="AV54" s="70">
        <v>40.793406948724403</v>
      </c>
      <c r="AW54" s="70">
        <v>50.912285373840199</v>
      </c>
      <c r="AX54" s="70">
        <v>29.415220938563401</v>
      </c>
      <c r="AY54" s="70">
        <v>49.434740485048401</v>
      </c>
      <c r="AZ54" s="70">
        <v>10.3273336442751</v>
      </c>
      <c r="BA54" s="70">
        <v>17.197248384040801</v>
      </c>
    </row>
    <row r="55" spans="1:63">
      <c r="A55" s="71">
        <v>81</v>
      </c>
      <c r="B55" s="70">
        <v>18.214747696791399</v>
      </c>
      <c r="C55" s="70">
        <v>8.3370506773959399</v>
      </c>
      <c r="D55" s="70">
        <v>11.1904503324314</v>
      </c>
      <c r="E55" s="70">
        <v>63.171776109603499</v>
      </c>
      <c r="F55" s="70">
        <v>38.844053102243798</v>
      </c>
      <c r="G55" s="70">
        <v>10.373417304571401</v>
      </c>
      <c r="H55" s="70">
        <v>43.299783135490998</v>
      </c>
      <c r="I55" s="70">
        <v>60.179201872813103</v>
      </c>
      <c r="J55" s="70">
        <v>73.603612580827601</v>
      </c>
      <c r="K55" s="70">
        <v>70.659270179046402</v>
      </c>
      <c r="L55" s="70">
        <v>68.9100755486471</v>
      </c>
      <c r="M55" s="70">
        <v>62.087404113727601</v>
      </c>
      <c r="N55" s="70">
        <v>29.927945152816001</v>
      </c>
      <c r="O55" s="70">
        <v>34.235346685459</v>
      </c>
      <c r="P55" s="70">
        <v>60.453691369965</v>
      </c>
      <c r="Q55" s="70">
        <v>17.715969322745799</v>
      </c>
      <c r="R55" s="70">
        <v>76.542957240030503</v>
      </c>
      <c r="S55" s="70">
        <v>39.566341752425998</v>
      </c>
      <c r="T55" s="70">
        <v>42.564630767040498</v>
      </c>
      <c r="U55" s="70">
        <v>41.893581129942703</v>
      </c>
      <c r="V55" s="70">
        <v>32.115938124140399</v>
      </c>
      <c r="W55" s="70">
        <v>10.686432074667</v>
      </c>
      <c r="X55" s="70">
        <v>39.002215865417597</v>
      </c>
      <c r="Y55" s="70">
        <v>42.747093432837502</v>
      </c>
      <c r="Z55" s="70">
        <v>18.5550518040687</v>
      </c>
      <c r="AA55" s="70">
        <v>2.4556033085754998</v>
      </c>
      <c r="AB55" s="70">
        <v>28.6846603448096</v>
      </c>
      <c r="AC55" s="70">
        <v>27.1968528785446</v>
      </c>
      <c r="AD55" s="70">
        <v>32.6773213311672</v>
      </c>
      <c r="AE55" s="70">
        <v>10.4001349823016</v>
      </c>
      <c r="AF55" s="70">
        <v>26.707580508503099</v>
      </c>
      <c r="AG55" s="70">
        <v>40.9710876906016</v>
      </c>
      <c r="AH55" s="70">
        <v>41.942586895291598</v>
      </c>
      <c r="AI55" s="70">
        <v>27.912848928729801</v>
      </c>
      <c r="AJ55" s="70">
        <v>21.542348030955299</v>
      </c>
      <c r="AK55" s="70">
        <v>20.593862477343301</v>
      </c>
      <c r="AL55" s="70">
        <v>78.475172121511207</v>
      </c>
      <c r="AM55" s="70">
        <v>59.095523288447403</v>
      </c>
      <c r="AN55" s="70">
        <v>42.919867415762802</v>
      </c>
      <c r="AO55" s="70">
        <v>69.677204954406406</v>
      </c>
      <c r="AP55" s="70">
        <v>46.324076879933301</v>
      </c>
      <c r="AQ55" s="70">
        <v>68.832463710165896</v>
      </c>
      <c r="AR55" s="70">
        <v>18.591017545896602</v>
      </c>
      <c r="AS55" s="70">
        <v>22.9338817360569</v>
      </c>
      <c r="AT55" s="70">
        <v>31.616449027218898</v>
      </c>
      <c r="AU55" s="70">
        <v>59.726009309341897</v>
      </c>
      <c r="AV55" s="70">
        <v>24.118343325274601</v>
      </c>
      <c r="AW55" s="70">
        <v>54.061078628106898</v>
      </c>
      <c r="AX55" s="70">
        <v>27.468879059027199</v>
      </c>
      <c r="AY55" s="70">
        <v>46.043569071167497</v>
      </c>
      <c r="AZ55" s="70">
        <v>10.420359418512501</v>
      </c>
      <c r="BA55" s="70">
        <v>14.1932959258707</v>
      </c>
      <c r="BB55" s="70">
        <v>57.852116385330298</v>
      </c>
    </row>
    <row r="56" spans="1:63">
      <c r="A56" s="71">
        <v>82</v>
      </c>
      <c r="B56" s="70">
        <v>63.340373423865998</v>
      </c>
      <c r="C56" s="70">
        <v>27.0077768130378</v>
      </c>
      <c r="D56" s="70">
        <v>50.887901102830803</v>
      </c>
      <c r="E56" s="70">
        <v>26.803761500296901</v>
      </c>
      <c r="F56" s="70">
        <v>20.668052767054501</v>
      </c>
      <c r="G56" s="70">
        <v>68.610961833456102</v>
      </c>
      <c r="H56" s="70">
        <v>42.195051785779199</v>
      </c>
      <c r="I56" s="70">
        <v>12.3275236728705</v>
      </c>
      <c r="J56" s="70">
        <v>27.372020211049399</v>
      </c>
      <c r="K56" s="70">
        <v>10.6388659750677</v>
      </c>
      <c r="L56" s="70">
        <v>34.921692283353401</v>
      </c>
      <c r="M56" s="70">
        <v>35.514208841570003</v>
      </c>
      <c r="N56" s="70">
        <v>7.2393916615629097</v>
      </c>
      <c r="O56" s="70">
        <v>24.004592681166699</v>
      </c>
      <c r="P56" s="70">
        <v>16.132784885136601</v>
      </c>
      <c r="Q56" s="70">
        <v>44.531126014025801</v>
      </c>
      <c r="R56" s="70">
        <v>37.963357372262301</v>
      </c>
      <c r="S56" s="70">
        <v>16.8779153696339</v>
      </c>
      <c r="T56" s="70">
        <v>29.2004369741327</v>
      </c>
      <c r="U56" s="70">
        <v>27.4953302246102</v>
      </c>
      <c r="V56" s="70">
        <v>21.2544062976242</v>
      </c>
      <c r="W56" s="70">
        <v>56.5663605447008</v>
      </c>
      <c r="X56" s="70">
        <v>36.971066261786902</v>
      </c>
      <c r="Y56" s="70">
        <v>30.568704319169999</v>
      </c>
      <c r="Z56" s="70">
        <v>33.373890274174897</v>
      </c>
      <c r="AA56" s="70">
        <v>26.2475718379726</v>
      </c>
      <c r="AB56" s="70">
        <v>9.5152153146012797</v>
      </c>
      <c r="AC56" s="70">
        <v>40.1168461599582</v>
      </c>
      <c r="AD56" s="70">
        <v>6.5998066124220998</v>
      </c>
      <c r="AE56" s="70">
        <v>7.1467205430440002</v>
      </c>
      <c r="AF56" s="70">
        <v>16.639794647020299</v>
      </c>
      <c r="AG56" s="70">
        <v>7.44063919464904</v>
      </c>
      <c r="AH56" s="70">
        <v>18.585326688780999</v>
      </c>
      <c r="AI56" s="70">
        <v>42.411505663675001</v>
      </c>
      <c r="AJ56" s="70">
        <v>44.655472531574702</v>
      </c>
      <c r="AK56" s="70">
        <v>24.472583904051302</v>
      </c>
      <c r="AL56" s="70">
        <v>32.733450389985201</v>
      </c>
      <c r="AM56" s="70">
        <v>15.144413994355199</v>
      </c>
      <c r="AN56" s="70">
        <v>39.055569497933703</v>
      </c>
      <c r="AO56" s="70">
        <v>25.581189789629999</v>
      </c>
      <c r="AP56" s="70">
        <v>43.032245274497001</v>
      </c>
      <c r="AQ56" s="70">
        <v>26.507731281761199</v>
      </c>
      <c r="AR56" s="70">
        <v>29.271669149052801</v>
      </c>
      <c r="AS56" s="70">
        <v>55.073621491760299</v>
      </c>
      <c r="AT56" s="70">
        <v>28.5263425605641</v>
      </c>
      <c r="AU56" s="70">
        <v>16.2769805824008</v>
      </c>
      <c r="AV56" s="70">
        <v>17.417811297421501</v>
      </c>
      <c r="AW56" s="70">
        <v>23.092423894193299</v>
      </c>
      <c r="AX56" s="70">
        <v>58.918236665267898</v>
      </c>
      <c r="AY56" s="70">
        <v>33.596163388635297</v>
      </c>
      <c r="AZ56" s="70">
        <v>8.8240706732569798</v>
      </c>
      <c r="BA56" s="70">
        <v>46.950432542842499</v>
      </c>
      <c r="BB56" s="70">
        <v>50.393968022323001</v>
      </c>
      <c r="BC56" s="70">
        <v>23.657953858079299</v>
      </c>
    </row>
    <row r="57" spans="1:63">
      <c r="A57" s="71">
        <v>83</v>
      </c>
      <c r="B57" s="70">
        <v>11.667503950666299</v>
      </c>
      <c r="C57" s="70">
        <v>10.3459676538161</v>
      </c>
      <c r="D57" s="70">
        <v>9.81912499011972</v>
      </c>
      <c r="E57" s="70">
        <v>38.305392915025998</v>
      </c>
      <c r="F57" s="70">
        <v>47.656427408357601</v>
      </c>
      <c r="G57" s="70">
        <v>20.628886526019699</v>
      </c>
      <c r="H57" s="70">
        <v>16.802979194977201</v>
      </c>
      <c r="I57" s="70">
        <v>44.4401244852465</v>
      </c>
      <c r="J57" s="70">
        <v>41.586725047154601</v>
      </c>
      <c r="K57" s="70">
        <v>39.8960511163231</v>
      </c>
      <c r="L57" s="70">
        <v>36.823237584052002</v>
      </c>
      <c r="M57" s="70">
        <v>26.365264400062099</v>
      </c>
      <c r="N57" s="70">
        <v>9.0878615611129394</v>
      </c>
      <c r="O57" s="70">
        <v>69.3030323252286</v>
      </c>
      <c r="P57" s="70">
        <v>21.9604719302246</v>
      </c>
      <c r="Q57" s="70">
        <v>17.1609324516991</v>
      </c>
      <c r="R57" s="70">
        <v>32.524311718050299</v>
      </c>
      <c r="S57" s="70">
        <v>5.5252660100025297</v>
      </c>
      <c r="T57" s="70">
        <v>50.884952018179</v>
      </c>
      <c r="U57" s="70">
        <v>9.5854188120147903</v>
      </c>
      <c r="V57" s="70">
        <v>32.767273815152798</v>
      </c>
      <c r="W57" s="70">
        <v>10.3419604379276</v>
      </c>
      <c r="X57" s="70">
        <v>33.702160689888302</v>
      </c>
      <c r="Y57" s="70">
        <v>55.068572451903897</v>
      </c>
      <c r="Z57" s="70">
        <v>41.610971962025502</v>
      </c>
      <c r="AA57" s="70">
        <v>17.699271006282</v>
      </c>
      <c r="AB57" s="70">
        <v>32.845673511717898</v>
      </c>
      <c r="AC57" s="70">
        <v>10.303245757049901</v>
      </c>
      <c r="AD57" s="70">
        <v>32.329052972116301</v>
      </c>
      <c r="AE57" s="70">
        <v>50.092987564930702</v>
      </c>
      <c r="AF57" s="70">
        <v>60.469537541215701</v>
      </c>
      <c r="AG57" s="70">
        <v>55.1791492401101</v>
      </c>
      <c r="AH57" s="70">
        <v>10.6319289505782</v>
      </c>
      <c r="AI57" s="70">
        <v>7.2184498208980603</v>
      </c>
      <c r="AJ57" s="70">
        <v>0.77156266391013195</v>
      </c>
      <c r="AK57" s="70">
        <v>20.452592539258699</v>
      </c>
      <c r="AL57" s="70">
        <v>34.826667082432998</v>
      </c>
      <c r="AM57" s="70">
        <v>41.669180197159598</v>
      </c>
      <c r="AN57" s="70">
        <v>47.2995035159067</v>
      </c>
      <c r="AO57" s="70">
        <v>36.042402355292403</v>
      </c>
      <c r="AP57" s="70">
        <v>1.47896185679505</v>
      </c>
      <c r="AQ57" s="70">
        <v>46.252952864358598</v>
      </c>
      <c r="AR57" s="70">
        <v>37.5591944519607</v>
      </c>
      <c r="AS57" s="70">
        <v>8.8334523850677193</v>
      </c>
      <c r="AT57" s="70">
        <v>13.804831891067</v>
      </c>
      <c r="AU57" s="70">
        <v>40.3437186672178</v>
      </c>
      <c r="AV57" s="70">
        <v>41.402204363326298</v>
      </c>
      <c r="AW57" s="70">
        <v>43.703745005024899</v>
      </c>
      <c r="AX57" s="70">
        <v>12.2555237128831</v>
      </c>
      <c r="AY57" s="70">
        <v>22.526081499687699</v>
      </c>
      <c r="AZ57" s="70">
        <v>8.9655488868035498</v>
      </c>
      <c r="BA57" s="70">
        <v>6.2611986999388698</v>
      </c>
      <c r="BB57" s="70">
        <v>45.474553341598899</v>
      </c>
      <c r="BC57" s="70">
        <v>23.8197637020515</v>
      </c>
      <c r="BD57" s="70">
        <v>16.4617663463466</v>
      </c>
    </row>
    <row r="58" spans="1:63">
      <c r="A58" s="71">
        <v>67</v>
      </c>
      <c r="B58" s="70">
        <v>21.441185540601701</v>
      </c>
      <c r="C58" s="70">
        <v>19.547270588593701</v>
      </c>
      <c r="D58" s="70">
        <v>40.850629256957099</v>
      </c>
      <c r="E58" s="70">
        <v>12.060403152892199</v>
      </c>
      <c r="F58" s="70">
        <v>10.8423452979721</v>
      </c>
      <c r="G58" s="70">
        <v>33.573538822644103</v>
      </c>
      <c r="H58" s="70">
        <v>6.3639361760127899</v>
      </c>
      <c r="I58" s="70">
        <v>13.9757391502835</v>
      </c>
      <c r="J58" s="70">
        <v>11.230450780019501</v>
      </c>
      <c r="K58" s="70">
        <v>8.8360077845191505</v>
      </c>
      <c r="L58" s="70">
        <v>10.7047277415151</v>
      </c>
      <c r="M58" s="70">
        <v>8.4798139062508504</v>
      </c>
      <c r="N58" s="70">
        <v>25.9528452808505</v>
      </c>
      <c r="O58" s="70">
        <v>18.681803079960702</v>
      </c>
      <c r="P58" s="70">
        <v>7.7231585058830596</v>
      </c>
      <c r="Q58" s="70">
        <v>28.905848993509998</v>
      </c>
      <c r="R58" s="70">
        <v>11.6293426447222</v>
      </c>
      <c r="S58" s="70">
        <v>22.080286578440099</v>
      </c>
      <c r="T58" s="70">
        <v>19.455825848002899</v>
      </c>
      <c r="U58" s="70">
        <v>20.3675709552708</v>
      </c>
      <c r="V58" s="70">
        <v>34.7538107479457</v>
      </c>
      <c r="W58" s="70">
        <v>12.935975241025</v>
      </c>
      <c r="X58" s="70">
        <v>12.8594574517201</v>
      </c>
      <c r="Y58" s="70">
        <v>15.7008328846926</v>
      </c>
      <c r="Z58" s="70">
        <v>11.5971780844613</v>
      </c>
      <c r="AA58" s="70">
        <v>14.749519523126599</v>
      </c>
      <c r="AB58" s="70">
        <v>4.0157422366212598</v>
      </c>
      <c r="AC58" s="70">
        <v>16.344079099917401</v>
      </c>
      <c r="AD58" s="70">
        <v>25.080576281495301</v>
      </c>
      <c r="AE58" s="70">
        <v>40.620905434241699</v>
      </c>
      <c r="AF58" s="70">
        <v>47.9043445702696</v>
      </c>
      <c r="AG58" s="70">
        <v>13.357253429543601</v>
      </c>
      <c r="AH58" s="70">
        <v>32.511462828502403</v>
      </c>
      <c r="AI58" s="70">
        <v>5.6893985860020999</v>
      </c>
      <c r="AJ58" s="70">
        <v>18.951533624653099</v>
      </c>
      <c r="AK58" s="70">
        <v>30.8860022605162</v>
      </c>
      <c r="AL58" s="70">
        <v>11.124159129158</v>
      </c>
      <c r="AM58" s="70">
        <v>11.0263893513564</v>
      </c>
      <c r="AN58" s="70">
        <v>25.2538583225917</v>
      </c>
      <c r="AO58" s="70">
        <v>11.056550415324899</v>
      </c>
      <c r="AP58" s="70">
        <v>16.216331308965501</v>
      </c>
      <c r="AQ58" s="70">
        <v>10.5042364324494</v>
      </c>
      <c r="AR58" s="70">
        <v>19.5056914066244</v>
      </c>
      <c r="AS58" s="70">
        <v>26.071749081820901</v>
      </c>
      <c r="AT58" s="70">
        <v>32.4040568384682</v>
      </c>
      <c r="AU58" s="70">
        <v>11.813326296977401</v>
      </c>
      <c r="AV58" s="70">
        <v>32.0678103183552</v>
      </c>
      <c r="AW58" s="70">
        <v>11.9692726967162</v>
      </c>
      <c r="AX58" s="70">
        <v>22.4552704870813</v>
      </c>
      <c r="AY58" s="70">
        <v>2.7412576338381198</v>
      </c>
      <c r="AZ58" s="70">
        <v>23.991957629652401</v>
      </c>
      <c r="BA58" s="70">
        <v>37.020000585571097</v>
      </c>
      <c r="BB58" s="70">
        <v>19.2693250501958</v>
      </c>
      <c r="BC58" s="70">
        <v>17.488850590973499</v>
      </c>
      <c r="BD58" s="70">
        <v>28.517934383872799</v>
      </c>
      <c r="BE58" s="70">
        <v>19.110369803620799</v>
      </c>
    </row>
    <row r="59" spans="1:63">
      <c r="A59" s="71">
        <v>68</v>
      </c>
      <c r="B59" s="70">
        <v>26.576754597588799</v>
      </c>
      <c r="C59" s="70">
        <v>11.3042979339669</v>
      </c>
      <c r="D59" s="70">
        <v>8.8279935185470606</v>
      </c>
      <c r="E59" s="70">
        <v>79.569330894933898</v>
      </c>
      <c r="F59" s="70">
        <v>60.8018432441934</v>
      </c>
      <c r="G59" s="70">
        <v>14.8466395805702</v>
      </c>
      <c r="H59" s="70">
        <v>50.920028526554702</v>
      </c>
      <c r="I59" s="70">
        <v>78.088562129287297</v>
      </c>
      <c r="J59" s="70">
        <v>92.900306537137396</v>
      </c>
      <c r="K59" s="70">
        <v>75.452766845007204</v>
      </c>
      <c r="L59" s="70">
        <v>78.286500074145394</v>
      </c>
      <c r="M59" s="70">
        <v>72.780178747599606</v>
      </c>
      <c r="N59" s="70">
        <v>16.3496129425384</v>
      </c>
      <c r="O59" s="70">
        <v>55.387957338012001</v>
      </c>
      <c r="P59" s="70">
        <v>51.951304110609001</v>
      </c>
      <c r="Q59" s="70">
        <v>20.578939764727501</v>
      </c>
      <c r="R59" s="70">
        <v>82.762021706893606</v>
      </c>
      <c r="S59" s="70">
        <v>23.866692501981898</v>
      </c>
      <c r="T59" s="70">
        <v>63.310142015883002</v>
      </c>
      <c r="U59" s="70">
        <v>34.945998574403603</v>
      </c>
      <c r="V59" s="70">
        <v>31.086473688613001</v>
      </c>
      <c r="W59" s="70">
        <v>15.9713570002779</v>
      </c>
      <c r="X59" s="70">
        <v>56.216389789801099</v>
      </c>
      <c r="Y59" s="70">
        <v>55.756565614096601</v>
      </c>
      <c r="Z59" s="70">
        <v>40.1104702856328</v>
      </c>
      <c r="AA59" s="70">
        <v>18.8084919340222</v>
      </c>
      <c r="AB59" s="70">
        <v>43.900937683922002</v>
      </c>
      <c r="AC59" s="70">
        <v>31.940854574303199</v>
      </c>
      <c r="AD59" s="70">
        <v>26.663682747937699</v>
      </c>
      <c r="AE59" s="70">
        <v>13.004104515025899</v>
      </c>
      <c r="AF59" s="70">
        <v>26.379329428163601</v>
      </c>
      <c r="AG59" s="70">
        <v>58.6038514328867</v>
      </c>
      <c r="AH59" s="70">
        <v>22.395701118006698</v>
      </c>
      <c r="AI59" s="70">
        <v>27.9435510416161</v>
      </c>
      <c r="AJ59" s="70">
        <v>16.836194422793</v>
      </c>
      <c r="AK59" s="70">
        <v>23.852363139372699</v>
      </c>
      <c r="AL59" s="70">
        <v>88.495642104852806</v>
      </c>
      <c r="AM59" s="70">
        <v>76.635521458262303</v>
      </c>
      <c r="AN59" s="70">
        <v>42.627074961444301</v>
      </c>
      <c r="AO59" s="70">
        <v>84.920317165091504</v>
      </c>
      <c r="AP59" s="70">
        <v>29.851157904291998</v>
      </c>
      <c r="AQ59" s="70">
        <v>88.8549158067093</v>
      </c>
      <c r="AR59" s="70">
        <v>37.420371052743199</v>
      </c>
      <c r="AS59" s="70">
        <v>21.857742738275</v>
      </c>
      <c r="AT59" s="70">
        <v>18.439425594739799</v>
      </c>
      <c r="AU59" s="70">
        <v>76.776832315091596</v>
      </c>
      <c r="AV59" s="70">
        <v>47.260982044625301</v>
      </c>
      <c r="AW59" s="70">
        <v>76.367867718537596</v>
      </c>
      <c r="AX59" s="70">
        <v>36.427349858236298</v>
      </c>
      <c r="AY59" s="70">
        <v>57.021589550264203</v>
      </c>
      <c r="AZ59" s="70">
        <v>2.5145551193913498</v>
      </c>
      <c r="BA59" s="70">
        <v>8.4982315464694107</v>
      </c>
      <c r="BB59" s="70">
        <v>63.110705447906298</v>
      </c>
      <c r="BC59" s="70">
        <v>77.948433329291802</v>
      </c>
      <c r="BD59" s="70">
        <v>24.1931618855096</v>
      </c>
      <c r="BE59" s="70">
        <v>40.6402950367983</v>
      </c>
      <c r="BF59" s="70">
        <v>7.8025840784055696</v>
      </c>
    </row>
    <row r="60" spans="1:63">
      <c r="A60" s="71">
        <v>69</v>
      </c>
      <c r="B60" s="70">
        <v>20.577249002942199</v>
      </c>
      <c r="C60" s="70">
        <v>31.981328357204099</v>
      </c>
      <c r="D60" s="70">
        <v>12.933665787925801</v>
      </c>
      <c r="E60" s="70">
        <v>27.9671827026601</v>
      </c>
      <c r="F60" s="70">
        <v>34.428392402354497</v>
      </c>
      <c r="G60" s="70">
        <v>13.734790978355299</v>
      </c>
      <c r="H60" s="70">
        <v>17.1291483203936</v>
      </c>
      <c r="I60" s="70">
        <v>24.3980253544789</v>
      </c>
      <c r="J60" s="70">
        <v>30.513672123605399</v>
      </c>
      <c r="K60" s="70">
        <v>42.030985569453101</v>
      </c>
      <c r="L60" s="70">
        <v>23.963273965205399</v>
      </c>
      <c r="M60" s="70">
        <v>18.1153052906004</v>
      </c>
      <c r="N60" s="70">
        <v>32.322988167317298</v>
      </c>
      <c r="O60" s="70">
        <v>33.251655093218503</v>
      </c>
      <c r="P60" s="70">
        <v>26.550235197839701</v>
      </c>
      <c r="Q60" s="70">
        <v>17.131485294871101</v>
      </c>
      <c r="R60" s="70">
        <v>22.420991661427401</v>
      </c>
      <c r="S60" s="70">
        <v>28.397852206418499</v>
      </c>
      <c r="T60" s="70">
        <v>31.700744248271501</v>
      </c>
      <c r="U60" s="70">
        <v>8.5450241055889808</v>
      </c>
      <c r="V60" s="70">
        <v>9.2556932861619305</v>
      </c>
      <c r="W60" s="70">
        <v>24.203131159207999</v>
      </c>
      <c r="X60" s="70">
        <v>29.831242134273101</v>
      </c>
      <c r="Y60" s="70">
        <v>53.396930991722002</v>
      </c>
      <c r="Z60" s="70">
        <v>63.490781639282503</v>
      </c>
      <c r="AA60" s="70">
        <v>14.966211935591399</v>
      </c>
      <c r="AB60" s="70">
        <v>60.744324315346901</v>
      </c>
      <c r="AC60" s="70">
        <v>7.6576859387449501</v>
      </c>
      <c r="AD60" s="70">
        <v>40.631018440756399</v>
      </c>
      <c r="AE60" s="70">
        <v>46.9822596699222</v>
      </c>
      <c r="AF60" s="70">
        <v>21.801476312665301</v>
      </c>
      <c r="AG60" s="70">
        <v>34.602556929086496</v>
      </c>
      <c r="AH60" s="70">
        <v>18.895116522925701</v>
      </c>
      <c r="AI60" s="70">
        <v>13.869660247337301</v>
      </c>
      <c r="AJ60" s="70">
        <v>17.514100295436801</v>
      </c>
      <c r="AK60" s="70">
        <v>24.104103334113798</v>
      </c>
      <c r="AL60" s="70">
        <v>22.674933605601598</v>
      </c>
      <c r="AM60" s="70">
        <v>36.766829323680398</v>
      </c>
      <c r="AN60" s="70">
        <v>24.830690616401</v>
      </c>
      <c r="AO60" s="70">
        <v>24.3571065406624</v>
      </c>
      <c r="AP60" s="70">
        <v>22.915701878367202</v>
      </c>
      <c r="AQ60" s="70">
        <v>30.809177081663599</v>
      </c>
      <c r="AR60" s="70">
        <v>31.178799152093902</v>
      </c>
      <c r="AS60" s="70">
        <v>19.991468395401402</v>
      </c>
      <c r="AT60" s="70">
        <v>17.331241288732901</v>
      </c>
      <c r="AU60" s="70">
        <v>31.617504425962601</v>
      </c>
      <c r="AV60" s="70">
        <v>34.301815272977798</v>
      </c>
      <c r="AW60" s="70">
        <v>33.478688836455099</v>
      </c>
      <c r="AX60" s="70">
        <v>15.5671453496459</v>
      </c>
      <c r="AY60" s="70">
        <v>20.532955142803701</v>
      </c>
      <c r="AZ60" s="70">
        <v>45.406420991627499</v>
      </c>
      <c r="BA60" s="70">
        <v>9.13249059171787</v>
      </c>
      <c r="BB60" s="70">
        <v>29.5590805608437</v>
      </c>
      <c r="BC60" s="70">
        <v>21.8117709731244</v>
      </c>
      <c r="BD60" s="70">
        <v>18.200953316495902</v>
      </c>
      <c r="BE60" s="70">
        <v>25.739842696005699</v>
      </c>
      <c r="BF60" s="70">
        <v>15.8198223745796</v>
      </c>
      <c r="BG60" s="70">
        <v>29.453653370385101</v>
      </c>
    </row>
    <row r="61" spans="1:63">
      <c r="A61" s="71">
        <v>70</v>
      </c>
      <c r="B61" s="70">
        <v>52.221865692654298</v>
      </c>
      <c r="C61" s="70">
        <v>27.812425883029299</v>
      </c>
      <c r="D61" s="70">
        <v>36.960769323621903</v>
      </c>
      <c r="E61" s="70">
        <v>33.198021752024601</v>
      </c>
      <c r="F61" s="70">
        <v>18.097558707647298</v>
      </c>
      <c r="G61" s="70">
        <v>44.248750471791901</v>
      </c>
      <c r="H61" s="70">
        <v>42.690181677418799</v>
      </c>
      <c r="I61" s="70">
        <v>14.667171501905001</v>
      </c>
      <c r="J61" s="70">
        <v>27.5146879318598</v>
      </c>
      <c r="K61" s="70">
        <v>21.464313270940099</v>
      </c>
      <c r="L61" s="70">
        <v>38.0363701962007</v>
      </c>
      <c r="M61" s="70">
        <v>40.763376586560597</v>
      </c>
      <c r="N61" s="70">
        <v>11.4550406964447</v>
      </c>
      <c r="O61" s="70">
        <v>20.4106301707019</v>
      </c>
      <c r="P61" s="70">
        <v>25.614594639051401</v>
      </c>
      <c r="Q61" s="70">
        <v>32.231346876221401</v>
      </c>
      <c r="R61" s="70">
        <v>38.927745361778101</v>
      </c>
      <c r="S61" s="70">
        <v>24.754028833750102</v>
      </c>
      <c r="T61" s="70">
        <v>24.834329164098001</v>
      </c>
      <c r="U61" s="70">
        <v>29.3421161629872</v>
      </c>
      <c r="V61" s="70">
        <v>8.4375610815103705</v>
      </c>
      <c r="W61" s="70">
        <v>37.685066957870902</v>
      </c>
      <c r="X61" s="70">
        <v>36.748802282332001</v>
      </c>
      <c r="Y61" s="70">
        <v>20.033683367792801</v>
      </c>
      <c r="Z61" s="70">
        <v>23.132979275954501</v>
      </c>
      <c r="AA61" s="70">
        <v>14.595387851934101</v>
      </c>
      <c r="AB61" s="70">
        <v>19.688974583456101</v>
      </c>
      <c r="AC61" s="70">
        <v>37.977367874029198</v>
      </c>
      <c r="AD61" s="70">
        <v>13.2885950606556</v>
      </c>
      <c r="AE61" s="70">
        <v>6.7562965716562404</v>
      </c>
      <c r="AF61" s="70">
        <v>12.8714382703761</v>
      </c>
      <c r="AG61" s="70">
        <v>12.7874771716659</v>
      </c>
      <c r="AH61" s="70">
        <v>28.703001368409002</v>
      </c>
      <c r="AI61" s="70">
        <v>38.563822245953503</v>
      </c>
      <c r="AJ61" s="70">
        <v>35.925042320146801</v>
      </c>
      <c r="AK61" s="70">
        <v>44.095839794699799</v>
      </c>
      <c r="AL61" s="70">
        <v>35.923577538251898</v>
      </c>
      <c r="AM61" s="70">
        <v>24.6517437421785</v>
      </c>
      <c r="AN61" s="70">
        <v>32.6691947557647</v>
      </c>
      <c r="AO61" s="70">
        <v>23.091048606883302</v>
      </c>
      <c r="AP61" s="70">
        <v>58.289769855057997</v>
      </c>
      <c r="AQ61" s="70">
        <v>25.035778738140799</v>
      </c>
      <c r="AR61" s="70">
        <v>31.5343586261144</v>
      </c>
      <c r="AS61" s="70">
        <v>47.939246386457</v>
      </c>
      <c r="AT61" s="70">
        <v>34.044899983446001</v>
      </c>
      <c r="AU61" s="70">
        <v>24.705123222533</v>
      </c>
      <c r="AV61" s="70">
        <v>16.148061925469499</v>
      </c>
      <c r="AW61" s="70">
        <v>19.179532461180901</v>
      </c>
      <c r="AX61" s="70">
        <v>46.240661276477397</v>
      </c>
      <c r="AY61" s="70">
        <v>30.984246067996001</v>
      </c>
      <c r="AZ61" s="70">
        <v>8.6277431391614403</v>
      </c>
      <c r="BA61" s="70">
        <v>34.913356413220903</v>
      </c>
      <c r="BB61" s="70">
        <v>46.704820825205204</v>
      </c>
      <c r="BC61" s="70">
        <v>37.258950485437197</v>
      </c>
      <c r="BD61" s="70">
        <v>63.8934589327257</v>
      </c>
      <c r="BE61" s="70">
        <v>7.8877462928226496</v>
      </c>
      <c r="BF61" s="70">
        <v>26.756041039407499</v>
      </c>
      <c r="BG61" s="70">
        <v>28.816592478013401</v>
      </c>
      <c r="BH61" s="70">
        <v>30.343943388834798</v>
      </c>
    </row>
    <row r="62" spans="1:63">
      <c r="A62" s="71">
        <v>71</v>
      </c>
      <c r="B62" s="70">
        <v>35.0165261395993</v>
      </c>
      <c r="C62" s="70">
        <v>14.9381923561393</v>
      </c>
      <c r="D62" s="70">
        <v>18.590221788730499</v>
      </c>
      <c r="E62" s="70">
        <v>81.511306743233504</v>
      </c>
      <c r="F62" s="70">
        <v>52.501413376745603</v>
      </c>
      <c r="G62" s="70">
        <v>24.473758667935101</v>
      </c>
      <c r="H62" s="70">
        <v>56.181081278150998</v>
      </c>
      <c r="I62" s="70">
        <v>59.993150595530999</v>
      </c>
      <c r="J62" s="70">
        <v>68.722396911619001</v>
      </c>
      <c r="K62" s="70">
        <v>47.303924942600702</v>
      </c>
      <c r="L62" s="70">
        <v>83.145438338159096</v>
      </c>
      <c r="M62" s="70">
        <v>73.693620392643197</v>
      </c>
      <c r="N62" s="70">
        <v>24.627907229943599</v>
      </c>
      <c r="O62" s="70">
        <v>44.947723901780797</v>
      </c>
      <c r="P62" s="70">
        <v>46.134041877323199</v>
      </c>
      <c r="Q62" s="70">
        <v>12.146926769619901</v>
      </c>
      <c r="R62" s="70">
        <v>76.409646760118093</v>
      </c>
      <c r="S62" s="70">
        <v>32.217896710526503</v>
      </c>
      <c r="T62" s="70">
        <v>51.502229874198697</v>
      </c>
      <c r="U62" s="70">
        <v>40.648006037811697</v>
      </c>
      <c r="V62" s="70">
        <v>24.450005658861599</v>
      </c>
      <c r="W62" s="70">
        <v>19.591484440589898</v>
      </c>
      <c r="X62" s="70">
        <v>60.838198665727496</v>
      </c>
      <c r="Y62" s="70">
        <v>37.454490922392097</v>
      </c>
      <c r="Z62" s="70">
        <v>29.765275190385601</v>
      </c>
      <c r="AA62" s="70">
        <v>13.7965776656877</v>
      </c>
      <c r="AB62" s="70">
        <v>42.318321290039698</v>
      </c>
      <c r="AC62" s="70">
        <v>45.724293799576799</v>
      </c>
      <c r="AD62" s="70">
        <v>20.702760728169199</v>
      </c>
      <c r="AE62" s="70">
        <v>9.7590850503947308</v>
      </c>
      <c r="AF62" s="70">
        <v>23.270876345298898</v>
      </c>
      <c r="AG62" s="70">
        <v>43.8563639437251</v>
      </c>
      <c r="AH62" s="70">
        <v>34.2415453074277</v>
      </c>
      <c r="AI62" s="70">
        <v>37.387729300520903</v>
      </c>
      <c r="AJ62" s="70">
        <v>25.931231269428899</v>
      </c>
      <c r="AK62" s="70">
        <v>46.646552875184597</v>
      </c>
      <c r="AL62" s="70">
        <v>77.902995797849798</v>
      </c>
      <c r="AM62" s="70">
        <v>75.433808548839096</v>
      </c>
      <c r="AN62" s="70">
        <v>49.083003161181097</v>
      </c>
      <c r="AO62" s="70">
        <v>69.763081197099794</v>
      </c>
      <c r="AP62" s="70">
        <v>44.079240220155299</v>
      </c>
      <c r="AQ62" s="70">
        <v>62.916002185440902</v>
      </c>
      <c r="AR62" s="70">
        <v>27.149731480778701</v>
      </c>
      <c r="AS62" s="70">
        <v>17.947509378723201</v>
      </c>
      <c r="AT62" s="70">
        <v>30.204307287860299</v>
      </c>
      <c r="AU62" s="70">
        <v>72.964612814354894</v>
      </c>
      <c r="AV62" s="70">
        <v>37.009623669870102</v>
      </c>
      <c r="AW62" s="70">
        <v>67.958493889473203</v>
      </c>
      <c r="AX62" s="70">
        <v>40.382454321456798</v>
      </c>
      <c r="AY62" s="70">
        <v>62.380980322732199</v>
      </c>
      <c r="AZ62" s="70">
        <v>2.8796711024717498</v>
      </c>
      <c r="BA62" s="70">
        <v>17.9839657019252</v>
      </c>
      <c r="BB62" s="70">
        <v>63.489088764050202</v>
      </c>
      <c r="BC62" s="70">
        <v>62.419171965089397</v>
      </c>
      <c r="BD62" s="70">
        <v>31.139758260692201</v>
      </c>
      <c r="BE62" s="70">
        <v>25.897396914837099</v>
      </c>
      <c r="BF62" s="70">
        <v>13.203806755363701</v>
      </c>
      <c r="BG62" s="70">
        <v>67.926986958555304</v>
      </c>
      <c r="BH62" s="70">
        <v>25.9884188794226</v>
      </c>
      <c r="BI62" s="70">
        <v>46.316217162481202</v>
      </c>
    </row>
    <row r="63" spans="1:63">
      <c r="A63" s="71">
        <v>72</v>
      </c>
      <c r="B63" s="70">
        <v>43.209283608514198</v>
      </c>
      <c r="C63" s="70">
        <v>19.480989426792402</v>
      </c>
      <c r="D63" s="70">
        <v>28.002546525408501</v>
      </c>
      <c r="E63" s="70">
        <v>32.389391599818403</v>
      </c>
      <c r="F63" s="70">
        <v>21.518271385080801</v>
      </c>
      <c r="G63" s="70">
        <v>23.3466251983725</v>
      </c>
      <c r="H63" s="70">
        <v>51.515659288352303</v>
      </c>
      <c r="I63" s="70">
        <v>19.6664583145084</v>
      </c>
      <c r="J63" s="70">
        <v>24.770997224189198</v>
      </c>
      <c r="K63" s="70">
        <v>23.112535565211701</v>
      </c>
      <c r="L63" s="70">
        <v>39.712995779912802</v>
      </c>
      <c r="M63" s="70">
        <v>53.264068368950802</v>
      </c>
      <c r="N63" s="70">
        <v>12.9899776252424</v>
      </c>
      <c r="O63" s="70">
        <v>20.097920038916001</v>
      </c>
      <c r="P63" s="70">
        <v>32.280276275943699</v>
      </c>
      <c r="Q63" s="70">
        <v>16.295929210128001</v>
      </c>
      <c r="R63" s="70">
        <v>37.7883646178284</v>
      </c>
      <c r="S63" s="70">
        <v>43.520615881720701</v>
      </c>
      <c r="T63" s="70">
        <v>24.765609523257801</v>
      </c>
      <c r="U63" s="70">
        <v>40.7901840794094</v>
      </c>
      <c r="V63" s="70">
        <v>8.4467495771704506</v>
      </c>
      <c r="W63" s="70">
        <v>33.503984846261297</v>
      </c>
      <c r="X63" s="70">
        <v>36.094378222030301</v>
      </c>
      <c r="Y63" s="70">
        <v>20.316807675935799</v>
      </c>
      <c r="Z63" s="70">
        <v>25.927804781012799</v>
      </c>
      <c r="AA63" s="70">
        <v>8.5702474625998697</v>
      </c>
      <c r="AB63" s="70">
        <v>27.377006786286302</v>
      </c>
      <c r="AC63" s="70">
        <v>30.6871619332703</v>
      </c>
      <c r="AD63" s="70">
        <v>21.730413054504499</v>
      </c>
      <c r="AE63" s="70">
        <v>7.6147746913971899</v>
      </c>
      <c r="AF63" s="70">
        <v>12.315607115764699</v>
      </c>
      <c r="AG63" s="70">
        <v>19.958863496947401</v>
      </c>
      <c r="AH63" s="70">
        <v>49.241331484509402</v>
      </c>
      <c r="AI63" s="70">
        <v>50.801485460509099</v>
      </c>
      <c r="AJ63" s="70">
        <v>33.354915396699298</v>
      </c>
      <c r="AK63" s="70">
        <v>47.036505732525498</v>
      </c>
      <c r="AL63" s="70">
        <v>33.579104430647298</v>
      </c>
      <c r="AM63" s="70">
        <v>28.358205278883801</v>
      </c>
      <c r="AN63" s="70">
        <v>38.139350926432499</v>
      </c>
      <c r="AO63" s="70">
        <v>27.898857595903099</v>
      </c>
      <c r="AP63" s="70">
        <v>55.141764315580801</v>
      </c>
      <c r="AQ63" s="70">
        <v>22.421563467153199</v>
      </c>
      <c r="AR63" s="70">
        <v>16.241318638854899</v>
      </c>
      <c r="AS63" s="70">
        <v>21.214674630569402</v>
      </c>
      <c r="AT63" s="70">
        <v>44.311727615385998</v>
      </c>
      <c r="AU63" s="70">
        <v>30.9219094314549</v>
      </c>
      <c r="AV63" s="70">
        <v>24.337978543840901</v>
      </c>
      <c r="AW63" s="70">
        <v>23.928209389740399</v>
      </c>
      <c r="AX63" s="70">
        <v>24.185456301823301</v>
      </c>
      <c r="AY63" s="70">
        <v>51.129688382411999</v>
      </c>
      <c r="AZ63" s="70">
        <v>8.4195169288191192</v>
      </c>
      <c r="BA63" s="70">
        <v>27.598514476822999</v>
      </c>
      <c r="BB63" s="70">
        <v>38.023821558862799</v>
      </c>
      <c r="BC63" s="70">
        <v>37.929807846620399</v>
      </c>
      <c r="BD63" s="70">
        <v>34.596658493855301</v>
      </c>
      <c r="BE63" s="70">
        <v>9.6657062363884503</v>
      </c>
      <c r="BF63" s="70">
        <v>11.8340863908487</v>
      </c>
      <c r="BG63" s="70">
        <v>26.1716515723279</v>
      </c>
      <c r="BH63" s="70">
        <v>27.692466026865301</v>
      </c>
      <c r="BI63" s="70">
        <v>57.642997772018099</v>
      </c>
      <c r="BJ63" s="70">
        <v>41.672079472839101</v>
      </c>
    </row>
    <row r="64" spans="1:63">
      <c r="A64" s="71">
        <v>73</v>
      </c>
      <c r="B64" s="70">
        <v>29.992201318040301</v>
      </c>
      <c r="C64" s="70">
        <v>17.338242150617099</v>
      </c>
      <c r="D64" s="70">
        <v>17.543535261793998</v>
      </c>
      <c r="E64" s="70">
        <v>67.087236631289798</v>
      </c>
      <c r="F64" s="70">
        <v>42.149631925066899</v>
      </c>
      <c r="G64" s="70">
        <v>15.8263384724102</v>
      </c>
      <c r="H64" s="70">
        <v>54.958790398662899</v>
      </c>
      <c r="I64" s="70">
        <v>61.3397362274222</v>
      </c>
      <c r="J64" s="70">
        <v>74.740312474392695</v>
      </c>
      <c r="K64" s="70">
        <v>71.880782188149595</v>
      </c>
      <c r="L64" s="70">
        <v>76.186095914441495</v>
      </c>
      <c r="M64" s="70">
        <v>76.579172274052098</v>
      </c>
      <c r="N64" s="70">
        <v>26.8960233869863</v>
      </c>
      <c r="O64" s="70">
        <v>39.075059671623301</v>
      </c>
      <c r="P64" s="70">
        <v>60.225687773264099</v>
      </c>
      <c r="Q64" s="70">
        <v>4.2581240970278902</v>
      </c>
      <c r="R64" s="70">
        <v>82.6177844957096</v>
      </c>
      <c r="S64" s="70">
        <v>40.815940585954401</v>
      </c>
      <c r="T64" s="70">
        <v>47.413674028269703</v>
      </c>
      <c r="U64" s="70">
        <v>40.312170086095001</v>
      </c>
      <c r="V64" s="70">
        <v>23.6072031638389</v>
      </c>
      <c r="W64" s="70">
        <v>21.677688993148699</v>
      </c>
      <c r="X64" s="70">
        <v>45.232412772233999</v>
      </c>
      <c r="Y64" s="70">
        <v>47.211181407461197</v>
      </c>
      <c r="Z64" s="70">
        <v>27.013368684026801</v>
      </c>
      <c r="AA64" s="70">
        <v>10.573021376650001</v>
      </c>
      <c r="AB64" s="70">
        <v>37.150344985235201</v>
      </c>
      <c r="AC64" s="70">
        <v>31.364487634342002</v>
      </c>
      <c r="AD64" s="70">
        <v>24.939971874110999</v>
      </c>
      <c r="AE64" s="70">
        <v>12.0881765749594</v>
      </c>
      <c r="AF64" s="70">
        <v>18.0144511098461</v>
      </c>
      <c r="AG64" s="70">
        <v>49.186313915564199</v>
      </c>
      <c r="AH64" s="70">
        <v>43.3361397966965</v>
      </c>
      <c r="AI64" s="70">
        <v>38.170235548980202</v>
      </c>
      <c r="AJ64" s="70">
        <v>26.906935927848298</v>
      </c>
      <c r="AK64" s="70">
        <v>39.554745666305799</v>
      </c>
      <c r="AL64" s="70">
        <v>84.131140608240003</v>
      </c>
      <c r="AM64" s="70">
        <v>63.247539795933697</v>
      </c>
      <c r="AN64" s="70">
        <v>41.499617255707903</v>
      </c>
      <c r="AO64" s="70">
        <v>73.699911323133804</v>
      </c>
      <c r="AP64" s="70">
        <v>48.208897364368099</v>
      </c>
      <c r="AQ64" s="70">
        <v>72.191226324973698</v>
      </c>
      <c r="AR64" s="70">
        <v>25.193240446191499</v>
      </c>
      <c r="AS64" s="70">
        <v>14.484643516262601</v>
      </c>
      <c r="AT64" s="70">
        <v>28.1971214834489</v>
      </c>
      <c r="AU64" s="70">
        <v>62.099684933825003</v>
      </c>
      <c r="AV64" s="70">
        <v>33.125776965443002</v>
      </c>
      <c r="AW64" s="70">
        <v>58.2287228304967</v>
      </c>
      <c r="AX64" s="70">
        <v>31.720959736305399</v>
      </c>
      <c r="AY64" s="70">
        <v>65.227016103401198</v>
      </c>
      <c r="AZ64" s="70">
        <v>5.9911255126712497</v>
      </c>
      <c r="BA64" s="70">
        <v>14.0118135158261</v>
      </c>
      <c r="BB64" s="70">
        <v>64.097719755886303</v>
      </c>
      <c r="BC64" s="70">
        <v>82.262708964225396</v>
      </c>
      <c r="BD64" s="70">
        <v>26.448252922149699</v>
      </c>
      <c r="BE64" s="70">
        <v>30.221475889173</v>
      </c>
      <c r="BF64" s="70">
        <v>9.2837649738661092</v>
      </c>
      <c r="BG64" s="70">
        <v>79.915420135626405</v>
      </c>
      <c r="BH64" s="70">
        <v>27.833213088400999</v>
      </c>
      <c r="BI64" s="70">
        <v>41.954657813360598</v>
      </c>
      <c r="BJ64" s="70">
        <v>71.255739645366504</v>
      </c>
      <c r="BK64" s="70">
        <v>50.632106865906501</v>
      </c>
    </row>
    <row r="65" spans="1:79">
      <c r="A65" s="71">
        <v>75</v>
      </c>
      <c r="B65" s="70">
        <v>47.696706072370297</v>
      </c>
      <c r="C65" s="70">
        <v>16.9423178124588</v>
      </c>
      <c r="D65" s="70">
        <v>62.667918016149898</v>
      </c>
      <c r="E65" s="70">
        <v>6.2621650882759896</v>
      </c>
      <c r="F65" s="70">
        <v>4.0703858869491798</v>
      </c>
      <c r="G65" s="70">
        <v>54.324743994800002</v>
      </c>
      <c r="H65" s="70">
        <v>15.3776856116987</v>
      </c>
      <c r="I65" s="70">
        <v>4.3554158035369301</v>
      </c>
      <c r="J65" s="70">
        <v>5.6795790494123803</v>
      </c>
      <c r="K65" s="70">
        <v>3.3421308717318401</v>
      </c>
      <c r="L65" s="70">
        <v>10.0687808291732</v>
      </c>
      <c r="M65" s="70">
        <v>15.737168265565</v>
      </c>
      <c r="N65" s="70">
        <v>5.7208976181171796</v>
      </c>
      <c r="O65" s="70">
        <v>11.7929449151023</v>
      </c>
      <c r="P65" s="70">
        <v>5.39290227589058</v>
      </c>
      <c r="Q65" s="70">
        <v>19.207360099903401</v>
      </c>
      <c r="R65" s="70">
        <v>10.4166409482101</v>
      </c>
      <c r="S65" s="70">
        <v>10.1665952913713</v>
      </c>
      <c r="T65" s="70">
        <v>7.5578573424636604</v>
      </c>
      <c r="U65" s="70">
        <v>13.8580401324395</v>
      </c>
      <c r="V65" s="70">
        <v>9.9964206264819406</v>
      </c>
      <c r="W65" s="70">
        <v>61.215924598438797</v>
      </c>
      <c r="X65" s="70">
        <v>8.7443071805817105</v>
      </c>
      <c r="Y65" s="70">
        <v>9.9810670136938509</v>
      </c>
      <c r="Z65" s="70">
        <v>10.4819269671918</v>
      </c>
      <c r="AA65" s="70">
        <v>21.578419255192099</v>
      </c>
      <c r="AB65" s="70">
        <v>2.9820896811356099</v>
      </c>
      <c r="AC65" s="70">
        <v>16.385546740578999</v>
      </c>
      <c r="AD65" s="70">
        <v>1.05050250552492</v>
      </c>
      <c r="AE65" s="70">
        <v>7.4553267219056396</v>
      </c>
      <c r="AF65" s="70">
        <v>9.6533460214482893</v>
      </c>
      <c r="AG65" s="70">
        <v>3.3484087830884199</v>
      </c>
      <c r="AH65" s="70">
        <v>11.7002676161196</v>
      </c>
      <c r="AI65" s="70">
        <v>16.490515751720501</v>
      </c>
      <c r="AJ65" s="70">
        <v>45.408575501397998</v>
      </c>
      <c r="AK65" s="70">
        <v>16.917467421921401</v>
      </c>
      <c r="AL65" s="70">
        <v>8.7836037724638292</v>
      </c>
      <c r="AM65" s="70">
        <v>6.2019302446741902</v>
      </c>
      <c r="AN65" s="70">
        <v>14.9494718001057</v>
      </c>
      <c r="AO65" s="70">
        <v>5.9431214153205598</v>
      </c>
      <c r="AP65" s="70">
        <v>18.828308650463701</v>
      </c>
      <c r="AQ65" s="70">
        <v>5.4535563704910404</v>
      </c>
      <c r="AR65" s="70">
        <v>11.2157156334591</v>
      </c>
      <c r="AS65" s="70">
        <v>31.9104186649848</v>
      </c>
      <c r="AT65" s="70">
        <v>9.3722905299628092</v>
      </c>
      <c r="AU65" s="70">
        <v>6.3455710345166096</v>
      </c>
      <c r="AV65" s="70">
        <v>3.13480710895701</v>
      </c>
      <c r="AW65" s="70">
        <v>5.9902589440488496</v>
      </c>
      <c r="AX65" s="70">
        <v>30.829827946051498</v>
      </c>
      <c r="AY65" s="70">
        <v>12.7933214802449</v>
      </c>
      <c r="AZ65" s="70">
        <v>6.8498774474400799</v>
      </c>
      <c r="BA65" s="70">
        <v>53.315100489579898</v>
      </c>
      <c r="BB65" s="70">
        <v>15.7765756164563</v>
      </c>
      <c r="BC65" s="70">
        <v>6.2306152291404402</v>
      </c>
      <c r="BD65" s="70">
        <v>38.695791793004098</v>
      </c>
      <c r="BE65" s="70">
        <v>9.3183266256103501</v>
      </c>
      <c r="BF65" s="70">
        <v>19.318475574792899</v>
      </c>
      <c r="BG65" s="70">
        <v>5.8024028759672204</v>
      </c>
      <c r="BH65" s="70">
        <v>7.5238981296301803</v>
      </c>
      <c r="BI65" s="70">
        <v>23.6029444333948</v>
      </c>
      <c r="BJ65" s="70">
        <v>10.592100852578501</v>
      </c>
      <c r="BK65" s="70">
        <v>18.582314474337799</v>
      </c>
      <c r="BL65" s="70">
        <v>10.756974504916499</v>
      </c>
    </row>
    <row r="66" spans="1:79">
      <c r="A66" s="71">
        <v>84</v>
      </c>
      <c r="B66" s="70">
        <v>27.527402152518999</v>
      </c>
      <c r="C66" s="70">
        <v>10.619178699089799</v>
      </c>
      <c r="D66" s="70">
        <v>10.634281823301601</v>
      </c>
      <c r="E66" s="70">
        <v>77.167599955654197</v>
      </c>
      <c r="F66" s="70">
        <v>61.573311997538703</v>
      </c>
      <c r="G66" s="70">
        <v>16.535963143064301</v>
      </c>
      <c r="H66" s="70">
        <v>54.333475121212999</v>
      </c>
      <c r="I66" s="70">
        <v>72.830585345117399</v>
      </c>
      <c r="J66" s="70">
        <v>96.228187365669598</v>
      </c>
      <c r="K66" s="70">
        <v>71.943874785864907</v>
      </c>
      <c r="L66" s="70">
        <v>77.907260903250403</v>
      </c>
      <c r="M66" s="70">
        <v>72.681168537804197</v>
      </c>
      <c r="N66" s="70">
        <v>15.487068674086</v>
      </c>
      <c r="O66" s="70">
        <v>55.549882282874499</v>
      </c>
      <c r="P66" s="70">
        <v>49.042171272472203</v>
      </c>
      <c r="Q66" s="70">
        <v>18.861048819633901</v>
      </c>
      <c r="R66" s="70">
        <v>86.3792780869544</v>
      </c>
      <c r="S66" s="70">
        <v>22.467680383716399</v>
      </c>
      <c r="T66" s="70">
        <v>65.673846128903094</v>
      </c>
      <c r="U66" s="70">
        <v>32.9645824414389</v>
      </c>
      <c r="V66" s="70">
        <v>35.893963728798397</v>
      </c>
      <c r="W66" s="70">
        <v>16.947087189329199</v>
      </c>
      <c r="X66" s="70">
        <v>58.511350965920201</v>
      </c>
      <c r="Y66" s="70">
        <v>58.580455477601198</v>
      </c>
      <c r="Z66" s="70">
        <v>42.262274447767702</v>
      </c>
      <c r="AA66" s="70">
        <v>17.336770432561</v>
      </c>
      <c r="AB66" s="70">
        <v>41.717097878338997</v>
      </c>
      <c r="AC66" s="70">
        <v>35.335274588984603</v>
      </c>
      <c r="AD66" s="70">
        <v>25.944808682642002</v>
      </c>
      <c r="AE66" s="70">
        <v>13.080944720760201</v>
      </c>
      <c r="AF66" s="70">
        <v>26.171952512800001</v>
      </c>
      <c r="AG66" s="70">
        <v>55.301655181042499</v>
      </c>
      <c r="AH66" s="70">
        <v>20.796450360964201</v>
      </c>
      <c r="AI66" s="70">
        <v>28.114707631179801</v>
      </c>
      <c r="AJ66" s="70">
        <v>17.166515907721301</v>
      </c>
      <c r="AK66" s="70">
        <v>24.465623247244</v>
      </c>
      <c r="AL66" s="70">
        <v>89.027647095158997</v>
      </c>
      <c r="AM66" s="70">
        <v>74.684892375887301</v>
      </c>
      <c r="AN66" s="70">
        <v>39.293414505015498</v>
      </c>
      <c r="AO66" s="70">
        <v>88.815202411556996</v>
      </c>
      <c r="AP66" s="70">
        <v>27.942370659413299</v>
      </c>
      <c r="AQ66" s="70">
        <v>94.182072438284607</v>
      </c>
      <c r="AR66" s="70">
        <v>35.883927077724998</v>
      </c>
      <c r="AS66" s="70">
        <v>20.368188963474001</v>
      </c>
      <c r="AT66" s="70">
        <v>16.927626802097102</v>
      </c>
      <c r="AU66" s="70">
        <v>73.934049039714793</v>
      </c>
      <c r="AV66" s="70">
        <v>47.020789454252601</v>
      </c>
      <c r="AW66" s="70">
        <v>82.965229724536599</v>
      </c>
      <c r="AX66" s="70">
        <v>39.555635727790602</v>
      </c>
      <c r="AY66" s="70">
        <v>59.5990312236178</v>
      </c>
      <c r="AZ66" s="70">
        <v>2.4047831280522001</v>
      </c>
      <c r="BA66" s="70">
        <v>11.2779050394604</v>
      </c>
      <c r="BB66" s="70">
        <v>60.452152171049399</v>
      </c>
      <c r="BC66" s="70">
        <v>72.682543260656502</v>
      </c>
      <c r="BD66" s="70">
        <v>27.9245995595093</v>
      </c>
      <c r="BE66" s="70">
        <v>39.496965173647602</v>
      </c>
      <c r="BF66" s="70">
        <v>10.9918012870087</v>
      </c>
      <c r="BG66" s="70">
        <v>93.556562708137605</v>
      </c>
      <c r="BH66" s="70">
        <v>28.588176597877901</v>
      </c>
      <c r="BI66" s="70">
        <v>26.680630853272501</v>
      </c>
      <c r="BJ66" s="70">
        <v>66.812943694057495</v>
      </c>
      <c r="BK66" s="70">
        <v>23.977754697166699</v>
      </c>
      <c r="BL66" s="70">
        <v>75.361788595895007</v>
      </c>
      <c r="BM66" s="70">
        <v>5.6062218644350903</v>
      </c>
    </row>
    <row r="67" spans="1:79">
      <c r="A67" s="71">
        <v>85</v>
      </c>
      <c r="B67" s="70">
        <v>30.695886660602898</v>
      </c>
      <c r="C67" s="70">
        <v>11.990077077704401</v>
      </c>
      <c r="D67" s="70">
        <v>11.8192563465434</v>
      </c>
      <c r="E67" s="70">
        <v>90.486048853086601</v>
      </c>
      <c r="F67" s="70">
        <v>70.031591222439104</v>
      </c>
      <c r="G67" s="70">
        <v>18.915771067430999</v>
      </c>
      <c r="H67" s="70">
        <v>48.9775475303028</v>
      </c>
      <c r="I67" s="70">
        <v>79.650484175231298</v>
      </c>
      <c r="J67" s="70">
        <v>86.778169588852094</v>
      </c>
      <c r="K67" s="70">
        <v>62.235180538366997</v>
      </c>
      <c r="L67" s="70">
        <v>83.805715399585907</v>
      </c>
      <c r="M67" s="70">
        <v>70.12174719651</v>
      </c>
      <c r="N67" s="70">
        <v>15.328391849863801</v>
      </c>
      <c r="O67" s="70">
        <v>61.813063034181802</v>
      </c>
      <c r="P67" s="70">
        <v>46.647616197587602</v>
      </c>
      <c r="Q67" s="70">
        <v>23.196959339599701</v>
      </c>
      <c r="R67" s="70">
        <v>75.600760277075906</v>
      </c>
      <c r="S67" s="70">
        <v>22.498755380690501</v>
      </c>
      <c r="T67" s="70">
        <v>69.847612609029696</v>
      </c>
      <c r="U67" s="70">
        <v>35.878922767542903</v>
      </c>
      <c r="V67" s="70">
        <v>34.593324166665198</v>
      </c>
      <c r="W67" s="70">
        <v>17.032267265978501</v>
      </c>
      <c r="X67" s="70">
        <v>63.537488388076902</v>
      </c>
      <c r="Y67" s="70">
        <v>53.212300444552902</v>
      </c>
      <c r="Z67" s="70">
        <v>45.022835864146899</v>
      </c>
      <c r="AA67" s="70">
        <v>21.019508917562401</v>
      </c>
      <c r="AB67" s="70">
        <v>50.161034831712101</v>
      </c>
      <c r="AC67" s="70">
        <v>39.005905645753202</v>
      </c>
      <c r="AD67" s="70">
        <v>29.384926778344301</v>
      </c>
      <c r="AE67" s="70">
        <v>14.174262380536801</v>
      </c>
      <c r="AF67" s="70">
        <v>29.7055147949869</v>
      </c>
      <c r="AG67" s="70">
        <v>64.715282501986096</v>
      </c>
      <c r="AH67" s="70">
        <v>24.754516049926799</v>
      </c>
      <c r="AI67" s="70">
        <v>28.741184567745101</v>
      </c>
      <c r="AJ67" s="70">
        <v>18.293560640828101</v>
      </c>
      <c r="AK67" s="70">
        <v>30.041351978208699</v>
      </c>
      <c r="AL67" s="70">
        <v>80.416785317199597</v>
      </c>
      <c r="AM67" s="70">
        <v>83.390414000597403</v>
      </c>
      <c r="AN67" s="70">
        <v>47.6347683280583</v>
      </c>
      <c r="AO67" s="70">
        <v>79.620303068903297</v>
      </c>
      <c r="AP67" s="70">
        <v>26.305192913355398</v>
      </c>
      <c r="AQ67" s="70">
        <v>79.895528902395299</v>
      </c>
      <c r="AR67" s="70">
        <v>37.763939509229601</v>
      </c>
      <c r="AS67" s="70">
        <v>22.971576260290099</v>
      </c>
      <c r="AT67" s="70">
        <v>20.733946202926099</v>
      </c>
      <c r="AU67" s="70">
        <v>87.330513518018194</v>
      </c>
      <c r="AV67" s="70">
        <v>53.421103325706099</v>
      </c>
      <c r="AW67" s="70">
        <v>81.734333485111407</v>
      </c>
      <c r="AX67" s="70">
        <v>36.871455170326797</v>
      </c>
      <c r="AY67" s="70">
        <v>51.917626673685</v>
      </c>
      <c r="AZ67" s="70">
        <v>2.6653114904865198</v>
      </c>
      <c r="BA67" s="70">
        <v>11.763670401374901</v>
      </c>
      <c r="BB67" s="70">
        <v>63.421276251090603</v>
      </c>
      <c r="BC67" s="70">
        <v>64.060334040503193</v>
      </c>
      <c r="BD67" s="70">
        <v>24.734017506125902</v>
      </c>
      <c r="BE67" s="70">
        <v>43.493927874878302</v>
      </c>
      <c r="BF67" s="70">
        <v>11.477616424629099</v>
      </c>
      <c r="BG67" s="70">
        <v>85.579504889290405</v>
      </c>
      <c r="BH67" s="70">
        <v>32.4417430051572</v>
      </c>
      <c r="BI67" s="70">
        <v>28.771475564426002</v>
      </c>
      <c r="BJ67" s="70">
        <v>75.403781105662105</v>
      </c>
      <c r="BK67" s="70">
        <v>28.944926137357399</v>
      </c>
      <c r="BL67" s="70">
        <v>66.282645460505194</v>
      </c>
      <c r="BM67" s="70">
        <v>6.0654045660596996</v>
      </c>
      <c r="BN67" s="70">
        <v>84.480491317318894</v>
      </c>
    </row>
    <row r="68" spans="1:79">
      <c r="A68" s="71">
        <v>86</v>
      </c>
      <c r="B68" s="70">
        <v>17.806771922538701</v>
      </c>
      <c r="C68" s="70">
        <v>4.2557333289399102</v>
      </c>
      <c r="D68" s="70">
        <v>30.5810938534412</v>
      </c>
      <c r="E68" s="70">
        <v>44.3112444279245</v>
      </c>
      <c r="F68" s="70">
        <v>58.372375004890301</v>
      </c>
      <c r="G68" s="70">
        <v>22.619445009100399</v>
      </c>
      <c r="H68" s="70">
        <v>27.2708442439592</v>
      </c>
      <c r="I68" s="70">
        <v>55.314069197362301</v>
      </c>
      <c r="J68" s="70">
        <v>49.859364894092302</v>
      </c>
      <c r="K68" s="70">
        <v>39.505857446179398</v>
      </c>
      <c r="L68" s="70">
        <v>45.929601416410598</v>
      </c>
      <c r="M68" s="70">
        <v>31.825607118213501</v>
      </c>
      <c r="N68" s="70">
        <v>7.4248622133365796</v>
      </c>
      <c r="O68" s="70">
        <v>62.554179586097099</v>
      </c>
      <c r="P68" s="70">
        <v>24.313699968733498</v>
      </c>
      <c r="Q68" s="70">
        <v>25.783072916655598</v>
      </c>
      <c r="R68" s="70">
        <v>42.963049808241401</v>
      </c>
      <c r="S68" s="70">
        <v>7.19515005905237</v>
      </c>
      <c r="T68" s="70">
        <v>62.117898485025897</v>
      </c>
      <c r="U68" s="70">
        <v>15.530659735275499</v>
      </c>
      <c r="V68" s="70">
        <v>45.426377573155101</v>
      </c>
      <c r="W68" s="70">
        <v>12.154165597527699</v>
      </c>
      <c r="X68" s="70">
        <v>42.0079724266025</v>
      </c>
      <c r="Y68" s="70">
        <v>43.350888162967998</v>
      </c>
      <c r="Z68" s="70">
        <v>43.594345674456903</v>
      </c>
      <c r="AA68" s="70">
        <v>16.946411761752</v>
      </c>
      <c r="AB68" s="70">
        <v>31.765939953470301</v>
      </c>
      <c r="AC68" s="70">
        <v>18.030235735695499</v>
      </c>
      <c r="AD68" s="70">
        <v>38.544998286308001</v>
      </c>
      <c r="AE68" s="70">
        <v>47.354153348912398</v>
      </c>
      <c r="AF68" s="70">
        <v>53.733269743306302</v>
      </c>
      <c r="AG68" s="70">
        <v>59.965648130066299</v>
      </c>
      <c r="AH68" s="70">
        <v>10.243865141720599</v>
      </c>
      <c r="AI68" s="70">
        <v>11.590342826320301</v>
      </c>
      <c r="AJ68" s="70">
        <v>6.6038432498029804</v>
      </c>
      <c r="AK68" s="70">
        <v>28.329449255615099</v>
      </c>
      <c r="AL68" s="70">
        <v>42.408022570178801</v>
      </c>
      <c r="AM68" s="70">
        <v>48.039707384127901</v>
      </c>
      <c r="AN68" s="70">
        <v>44.379274890440797</v>
      </c>
      <c r="AO68" s="70">
        <v>45.425128389313997</v>
      </c>
      <c r="AP68" s="70">
        <v>3.33675464008317</v>
      </c>
      <c r="AQ68" s="70">
        <v>54.198204002440498</v>
      </c>
      <c r="AR68" s="70">
        <v>42.376611752108403</v>
      </c>
      <c r="AS68" s="70">
        <v>12.7937583070076</v>
      </c>
      <c r="AT68" s="70">
        <v>17.653539038774898</v>
      </c>
      <c r="AU68" s="70">
        <v>46.589910646533099</v>
      </c>
      <c r="AV68" s="70">
        <v>68.453534105887698</v>
      </c>
      <c r="AW68" s="70">
        <v>52.8408297216588</v>
      </c>
      <c r="AX68" s="70">
        <v>21.5120879573068</v>
      </c>
      <c r="AY68" s="70">
        <v>25.3606854006993</v>
      </c>
      <c r="AZ68" s="70">
        <v>7.5715989319106596</v>
      </c>
      <c r="BA68" s="70">
        <v>12.6865734885929</v>
      </c>
      <c r="BB68" s="70">
        <v>50.708086999531901</v>
      </c>
      <c r="BC68" s="70">
        <v>31.760424935131201</v>
      </c>
      <c r="BD68" s="70">
        <v>24.453483788890299</v>
      </c>
      <c r="BE68" s="70">
        <v>55.624064271368098</v>
      </c>
      <c r="BF68" s="70">
        <v>50.351321605261901</v>
      </c>
      <c r="BG68" s="70">
        <v>45.840765425900003</v>
      </c>
      <c r="BH68" s="70">
        <v>25.853174123850899</v>
      </c>
      <c r="BI68" s="70">
        <v>15.434330614140601</v>
      </c>
      <c r="BJ68" s="70">
        <v>31.558469254345599</v>
      </c>
      <c r="BK68" s="70">
        <v>14.903092505894</v>
      </c>
      <c r="BL68" s="70">
        <v>31.4499077059237</v>
      </c>
      <c r="BM68" s="70">
        <v>9.8849053224333403</v>
      </c>
      <c r="BN68" s="70">
        <v>47.493805550061801</v>
      </c>
      <c r="BO68" s="70">
        <v>50.0007168847252</v>
      </c>
    </row>
    <row r="69" spans="1:79">
      <c r="A69" s="71">
        <v>87</v>
      </c>
      <c r="B69" s="70">
        <v>40.147555041495998</v>
      </c>
      <c r="C69" s="70">
        <v>19.1722212974367</v>
      </c>
      <c r="D69" s="70">
        <v>19.6063529252914</v>
      </c>
      <c r="E69" s="70">
        <v>53.667696625538099</v>
      </c>
      <c r="F69" s="70">
        <v>55.328671532162197</v>
      </c>
      <c r="G69" s="70">
        <v>31.092852564960999</v>
      </c>
      <c r="H69" s="70">
        <v>61.550050497787197</v>
      </c>
      <c r="I69" s="70">
        <v>42.1153767018601</v>
      </c>
      <c r="J69" s="70">
        <v>43.9607561747167</v>
      </c>
      <c r="K69" s="70">
        <v>17.246037782082901</v>
      </c>
      <c r="L69" s="70">
        <v>55.673365809093198</v>
      </c>
      <c r="M69" s="70">
        <v>50.482949246936499</v>
      </c>
      <c r="N69" s="70">
        <v>3.8360866395472901</v>
      </c>
      <c r="O69" s="70">
        <v>46.594911059021697</v>
      </c>
      <c r="P69" s="70">
        <v>19.179995976722001</v>
      </c>
      <c r="Q69" s="70">
        <v>40.435434370534701</v>
      </c>
      <c r="R69" s="70">
        <v>47.779864816820499</v>
      </c>
      <c r="S69" s="70">
        <v>19.0683352591366</v>
      </c>
      <c r="T69" s="70">
        <v>62.349719818614901</v>
      </c>
      <c r="U69" s="70">
        <v>28.565666071087399</v>
      </c>
      <c r="V69" s="70">
        <v>24.9653168356812</v>
      </c>
      <c r="W69" s="70">
        <v>27.3928434501426</v>
      </c>
      <c r="X69" s="70">
        <v>75.495250084418402</v>
      </c>
      <c r="Y69" s="70">
        <v>37.595202596057703</v>
      </c>
      <c r="Z69" s="70">
        <v>53.650749392236001</v>
      </c>
      <c r="AA69" s="70">
        <v>20.176000829798902</v>
      </c>
      <c r="AB69" s="70">
        <v>37.310962255432997</v>
      </c>
      <c r="AC69" s="70">
        <v>39.324986193266199</v>
      </c>
      <c r="AD69" s="70">
        <v>16.204196875213899</v>
      </c>
      <c r="AE69" s="70">
        <v>9.1873217259160498</v>
      </c>
      <c r="AF69" s="70">
        <v>21.5387800427422</v>
      </c>
      <c r="AG69" s="70">
        <v>34.738977045738501</v>
      </c>
      <c r="AH69" s="70">
        <v>17.9957699231541</v>
      </c>
      <c r="AI69" s="70">
        <v>37.839848390351897</v>
      </c>
      <c r="AJ69" s="70">
        <v>15.7072675906839</v>
      </c>
      <c r="AK69" s="70">
        <v>41.371401664502301</v>
      </c>
      <c r="AL69" s="70">
        <v>49.067852603205402</v>
      </c>
      <c r="AM69" s="70">
        <v>41.307802676801799</v>
      </c>
      <c r="AN69" s="70">
        <v>55.504307448182502</v>
      </c>
      <c r="AO69" s="70">
        <v>49.688169263769304</v>
      </c>
      <c r="AP69" s="70">
        <v>20.298297324094801</v>
      </c>
      <c r="AQ69" s="70">
        <v>39.6853969179665</v>
      </c>
      <c r="AR69" s="70">
        <v>28.922912662978501</v>
      </c>
      <c r="AS69" s="70">
        <v>20.563205774165102</v>
      </c>
      <c r="AT69" s="70">
        <v>27.8410092236896</v>
      </c>
      <c r="AU69" s="70">
        <v>50.224789611132003</v>
      </c>
      <c r="AV69" s="70">
        <v>46.118401773394197</v>
      </c>
      <c r="AW69" s="70">
        <v>49.087211084993498</v>
      </c>
      <c r="AX69" s="70">
        <v>42.119493571990603</v>
      </c>
      <c r="AY69" s="70">
        <v>53.324521159127897</v>
      </c>
      <c r="AZ69" s="70">
        <v>8.9260963063212095</v>
      </c>
      <c r="BA69" s="70">
        <v>20.456855764737099</v>
      </c>
      <c r="BB69" s="70">
        <v>58.896614014126001</v>
      </c>
      <c r="BC69" s="70">
        <v>29.7479877409586</v>
      </c>
      <c r="BD69" s="70">
        <v>41.367527945922298</v>
      </c>
      <c r="BE69" s="70">
        <v>27.599433367177198</v>
      </c>
      <c r="BF69" s="70">
        <v>13.697124349477001</v>
      </c>
      <c r="BG69" s="70">
        <v>43.289784720693703</v>
      </c>
      <c r="BH69" s="70">
        <v>27.799392146121701</v>
      </c>
      <c r="BI69" s="70">
        <v>46.409081787530297</v>
      </c>
      <c r="BJ69" s="70">
        <v>49.3995095473893</v>
      </c>
      <c r="BK69" s="70">
        <v>43.303478274787402</v>
      </c>
      <c r="BL69" s="70">
        <v>34.792845034287502</v>
      </c>
      <c r="BM69" s="70">
        <v>12.8613919170754</v>
      </c>
      <c r="BN69" s="70">
        <v>42.514712862956003</v>
      </c>
      <c r="BO69" s="70">
        <v>49.686094894825501</v>
      </c>
      <c r="BP69" s="70">
        <v>36.139808629594498</v>
      </c>
    </row>
    <row r="70" spans="1:79">
      <c r="A70" s="71">
        <v>88</v>
      </c>
      <c r="B70" s="70">
        <v>27.480840320218601</v>
      </c>
      <c r="C70" s="70">
        <v>14.4727776875883</v>
      </c>
      <c r="D70" s="70">
        <v>13.287936020882199</v>
      </c>
      <c r="E70" s="70">
        <v>67.993573996017901</v>
      </c>
      <c r="F70" s="70">
        <v>68.559153854054699</v>
      </c>
      <c r="G70" s="70">
        <v>18.861272744290702</v>
      </c>
      <c r="H70" s="70">
        <v>42.166186231921202</v>
      </c>
      <c r="I70" s="70">
        <v>58.6962879497394</v>
      </c>
      <c r="J70" s="70">
        <v>63.652220982785998</v>
      </c>
      <c r="K70" s="70">
        <v>41.566103804595699</v>
      </c>
      <c r="L70" s="70">
        <v>57.218595355336902</v>
      </c>
      <c r="M70" s="70">
        <v>50.978093274850799</v>
      </c>
      <c r="N70" s="70">
        <v>10.595471729543201</v>
      </c>
      <c r="O70" s="70">
        <v>52.3654816506942</v>
      </c>
      <c r="P70" s="70">
        <v>24.9044226180281</v>
      </c>
      <c r="Q70" s="70">
        <v>23.7773214653885</v>
      </c>
      <c r="R70" s="70">
        <v>49.853972644787099</v>
      </c>
      <c r="S70" s="70">
        <v>17.100984731054702</v>
      </c>
      <c r="T70" s="70">
        <v>55.926098206162898</v>
      </c>
      <c r="U70" s="70">
        <v>21.768212029067598</v>
      </c>
      <c r="V70" s="70">
        <v>20.0031762922418</v>
      </c>
      <c r="W70" s="70">
        <v>12.8959311653763</v>
      </c>
      <c r="X70" s="70">
        <v>60.3649791709379</v>
      </c>
      <c r="Y70" s="70">
        <v>32.214408896244301</v>
      </c>
      <c r="Z70" s="70">
        <v>47.184154492923099</v>
      </c>
      <c r="AA70" s="70">
        <v>26.304617117019301</v>
      </c>
      <c r="AB70" s="70">
        <v>64.255535674749495</v>
      </c>
      <c r="AC70" s="70">
        <v>29.408580110204099</v>
      </c>
      <c r="AD70" s="70">
        <v>33.783005109117198</v>
      </c>
      <c r="AE70" s="70">
        <v>14.7566325373491</v>
      </c>
      <c r="AF70" s="70">
        <v>32.570415102225603</v>
      </c>
      <c r="AG70" s="70">
        <v>57.790927261005997</v>
      </c>
      <c r="AH70" s="70">
        <v>18.248299607930601</v>
      </c>
      <c r="AI70" s="70">
        <v>19.346229043774098</v>
      </c>
      <c r="AJ70" s="70">
        <v>16.331549672259001</v>
      </c>
      <c r="AK70" s="70">
        <v>37.808417496899303</v>
      </c>
      <c r="AL70" s="70">
        <v>53.950259092369699</v>
      </c>
      <c r="AM70" s="70">
        <v>77.9304404032533</v>
      </c>
      <c r="AN70" s="70">
        <v>38.8499348435939</v>
      </c>
      <c r="AO70" s="70">
        <v>58.582787496550402</v>
      </c>
      <c r="AP70" s="70">
        <v>16.490534937526299</v>
      </c>
      <c r="AQ70" s="70">
        <v>60.147551796400698</v>
      </c>
      <c r="AR70" s="70">
        <v>41.266510397035802</v>
      </c>
      <c r="AS70" s="70">
        <v>18.456916966466199</v>
      </c>
      <c r="AT70" s="70">
        <v>19.0373701024448</v>
      </c>
      <c r="AU70" s="70">
        <v>75.013984194670499</v>
      </c>
      <c r="AV70" s="70">
        <v>55.449066803210698</v>
      </c>
      <c r="AW70" s="70">
        <v>73.972621382254999</v>
      </c>
      <c r="AX70" s="70">
        <v>32.680956420706799</v>
      </c>
      <c r="AY70" s="70">
        <v>49.184796762083103</v>
      </c>
      <c r="AZ70" s="70">
        <v>2.9754377096586899</v>
      </c>
      <c r="BA70" s="70">
        <v>12.6176543442345</v>
      </c>
      <c r="BB70" s="70">
        <v>40.943640771974003</v>
      </c>
      <c r="BC70" s="70">
        <v>36.482568587792599</v>
      </c>
      <c r="BD70" s="70">
        <v>14.819140265889301</v>
      </c>
      <c r="BE70" s="70">
        <v>33.257269744013897</v>
      </c>
      <c r="BF70" s="70">
        <v>13.466656066925999</v>
      </c>
      <c r="BG70" s="70">
        <v>59.267205611789201</v>
      </c>
      <c r="BH70" s="70">
        <v>37.569823178202697</v>
      </c>
      <c r="BI70" s="70">
        <v>25.459362351998699</v>
      </c>
      <c r="BJ70" s="70">
        <v>66.996292290422403</v>
      </c>
      <c r="BK70" s="70">
        <v>25.718128052018201</v>
      </c>
      <c r="BL70" s="70">
        <v>42.863065991141497</v>
      </c>
      <c r="BM70" s="70">
        <v>6.0622172787382702</v>
      </c>
      <c r="BN70" s="70">
        <v>59.791025711037797</v>
      </c>
      <c r="BO70" s="70">
        <v>71.719506901878901</v>
      </c>
      <c r="BP70" s="70">
        <v>39.8397269497911</v>
      </c>
      <c r="BQ70" s="70">
        <v>50.628232262095501</v>
      </c>
    </row>
    <row r="71" spans="1:79">
      <c r="A71" s="71">
        <v>89</v>
      </c>
      <c r="B71" s="70">
        <v>34.654652456601198</v>
      </c>
      <c r="C71" s="70">
        <v>25.882295748553101</v>
      </c>
      <c r="D71" s="70">
        <v>38.299690096895098</v>
      </c>
      <c r="E71" s="70">
        <v>4.9337089505532203</v>
      </c>
      <c r="F71" s="70">
        <v>9.8990265221495797</v>
      </c>
      <c r="G71" s="70">
        <v>28.806826917515501</v>
      </c>
      <c r="H71" s="70">
        <v>29.785392140351</v>
      </c>
      <c r="I71" s="70">
        <v>11.7529726453155</v>
      </c>
      <c r="J71" s="70">
        <v>3.8946048316343802</v>
      </c>
      <c r="K71" s="70">
        <v>10.0905446593626</v>
      </c>
      <c r="L71" s="70">
        <v>14.412798576857099</v>
      </c>
      <c r="M71" s="70">
        <v>21.4588790922325</v>
      </c>
      <c r="N71" s="70">
        <v>25.967728723980901</v>
      </c>
      <c r="O71" s="70">
        <v>5.8141580371242698</v>
      </c>
      <c r="P71" s="70">
        <v>11.618209589148501</v>
      </c>
      <c r="Q71" s="70">
        <v>38.2444544265052</v>
      </c>
      <c r="R71" s="70">
        <v>14.7667654495684</v>
      </c>
      <c r="S71" s="70">
        <v>38.601833103585903</v>
      </c>
      <c r="T71" s="70">
        <v>19.1556127775942</v>
      </c>
      <c r="U71" s="70">
        <v>29.827207930622599</v>
      </c>
      <c r="V71" s="70">
        <v>22.846087229567399</v>
      </c>
      <c r="W71" s="70">
        <v>34.455884504626297</v>
      </c>
      <c r="X71" s="70">
        <v>12.6278951197125</v>
      </c>
      <c r="Y71" s="70">
        <v>14.6013198840571</v>
      </c>
      <c r="Z71" s="70">
        <v>21.0665046655377</v>
      </c>
      <c r="AA71" s="70">
        <v>28.392525004634599</v>
      </c>
      <c r="AB71" s="70">
        <v>16.873414151101901</v>
      </c>
      <c r="AC71" s="70">
        <v>22.0266771842056</v>
      </c>
      <c r="AD71" s="70">
        <v>32.022402291530199</v>
      </c>
      <c r="AE71" s="70">
        <v>15.659355651593501</v>
      </c>
      <c r="AF71" s="70">
        <v>31.034243209021401</v>
      </c>
      <c r="AG71" s="70">
        <v>18.120923682271499</v>
      </c>
      <c r="AH71" s="70">
        <v>34.699332319977501</v>
      </c>
      <c r="AI71" s="70">
        <v>44.690803027834598</v>
      </c>
      <c r="AJ71" s="70">
        <v>23.274682511883199</v>
      </c>
      <c r="AK71" s="70">
        <v>42.8545560666998</v>
      </c>
      <c r="AL71" s="70">
        <v>10.9984949884423</v>
      </c>
      <c r="AM71" s="70">
        <v>4.81214321086415</v>
      </c>
      <c r="AN71" s="70">
        <v>17.1269942276538</v>
      </c>
      <c r="AO71" s="70">
        <v>4.32920953717149</v>
      </c>
      <c r="AP71" s="70">
        <v>48.081821875063397</v>
      </c>
      <c r="AQ71" s="70">
        <v>3.5605348645735</v>
      </c>
      <c r="AR71" s="70">
        <v>27.368355511886399</v>
      </c>
      <c r="AS71" s="70">
        <v>28.6329251718386</v>
      </c>
      <c r="AT71" s="70">
        <v>46.370108734788097</v>
      </c>
      <c r="AU71" s="70">
        <v>5.1083551463873498</v>
      </c>
      <c r="AV71" s="70">
        <v>26.607534430749901</v>
      </c>
      <c r="AW71" s="70">
        <v>4.4127167520135897</v>
      </c>
      <c r="AX71" s="70">
        <v>27.650228531765698</v>
      </c>
      <c r="AY71" s="70">
        <v>25.000942972910401</v>
      </c>
      <c r="AZ71" s="70">
        <v>17.3353278262184</v>
      </c>
      <c r="BA71" s="70">
        <v>38.449642205635001</v>
      </c>
      <c r="BB71" s="70">
        <v>19.061411252881701</v>
      </c>
      <c r="BC71" s="70">
        <v>17.861686254216899</v>
      </c>
      <c r="BD71" s="70">
        <v>34.843532843297297</v>
      </c>
      <c r="BE71" s="70">
        <v>8.2470255482058796</v>
      </c>
      <c r="BF71" s="70">
        <v>33.347437989853802</v>
      </c>
      <c r="BG71" s="70">
        <v>4.0906314637258303</v>
      </c>
      <c r="BH71" s="70">
        <v>16.401641029428902</v>
      </c>
      <c r="BI71" s="70">
        <v>31.405058395372698</v>
      </c>
      <c r="BJ71" s="70">
        <v>16.426321422590799</v>
      </c>
      <c r="BK71" s="70">
        <v>33.832836028869103</v>
      </c>
      <c r="BL71" s="70">
        <v>20.297380032917701</v>
      </c>
      <c r="BM71" s="70">
        <v>17.570626730694801</v>
      </c>
      <c r="BN71" s="70">
        <v>3.78255590215021</v>
      </c>
      <c r="BO71" s="70">
        <v>4.5498048869617103</v>
      </c>
      <c r="BP71" s="70">
        <v>22.549467189404801</v>
      </c>
      <c r="BQ71" s="70">
        <v>21.852591437958498</v>
      </c>
      <c r="BR71" s="70">
        <v>5.65295629430197</v>
      </c>
    </row>
    <row r="72" spans="1:79">
      <c r="A72" s="71">
        <v>92</v>
      </c>
      <c r="B72" s="70">
        <v>35.091020717727098</v>
      </c>
      <c r="C72" s="70">
        <v>16.1325862863834</v>
      </c>
      <c r="D72" s="70">
        <v>27.9405222629631</v>
      </c>
      <c r="E72" s="70">
        <v>48.409535733962102</v>
      </c>
      <c r="F72" s="70">
        <v>46.933382138104498</v>
      </c>
      <c r="G72" s="70">
        <v>26.423695200224</v>
      </c>
      <c r="H72" s="70">
        <v>44.598237543618197</v>
      </c>
      <c r="I72" s="70">
        <v>45.974088485163101</v>
      </c>
      <c r="J72" s="70">
        <v>36.656802117087103</v>
      </c>
      <c r="K72" s="70">
        <v>9.3964703439623101</v>
      </c>
      <c r="L72" s="70">
        <v>44.706897196458002</v>
      </c>
      <c r="M72" s="70">
        <v>42.083025816189597</v>
      </c>
      <c r="N72" s="70">
        <v>1.5627551689753401</v>
      </c>
      <c r="O72" s="70">
        <v>32.6569310020936</v>
      </c>
      <c r="P72" s="70">
        <v>11.9690474743183</v>
      </c>
      <c r="Q72" s="70">
        <v>32.862716063738802</v>
      </c>
      <c r="R72" s="70">
        <v>37.4294926743312</v>
      </c>
      <c r="S72" s="70">
        <v>10.935517203441499</v>
      </c>
      <c r="T72" s="70">
        <v>56.487335223173197</v>
      </c>
      <c r="U72" s="70">
        <v>19.7043488464723</v>
      </c>
      <c r="V72" s="70">
        <v>27.167894453328302</v>
      </c>
      <c r="W72" s="70">
        <v>19.268647616868101</v>
      </c>
      <c r="X72" s="70">
        <v>54.981355590314003</v>
      </c>
      <c r="Y72" s="70">
        <v>25.311043239114099</v>
      </c>
      <c r="Z72" s="70">
        <v>34.9137694613094</v>
      </c>
      <c r="AA72" s="70">
        <v>27.042710784278899</v>
      </c>
      <c r="AB72" s="70">
        <v>28.163768947403501</v>
      </c>
      <c r="AC72" s="70">
        <v>26.061644829648898</v>
      </c>
      <c r="AD72" s="70">
        <v>21.332210246416501</v>
      </c>
      <c r="AE72" s="70">
        <v>12.981081388749899</v>
      </c>
      <c r="AF72" s="70">
        <v>29.594692281393101</v>
      </c>
      <c r="AG72" s="70">
        <v>43.193919401544797</v>
      </c>
      <c r="AH72" s="70">
        <v>7.7651090600931401</v>
      </c>
      <c r="AI72" s="70">
        <v>19.718670039300999</v>
      </c>
      <c r="AJ72" s="70">
        <v>13.899218628429599</v>
      </c>
      <c r="AK72" s="70">
        <v>58.5050385352585</v>
      </c>
      <c r="AL72" s="70">
        <v>40.3819224218107</v>
      </c>
      <c r="AM72" s="70">
        <v>37.579629211338201</v>
      </c>
      <c r="AN72" s="70">
        <v>35.722464718782</v>
      </c>
      <c r="AO72" s="70">
        <v>41.594614120613898</v>
      </c>
      <c r="AP72" s="70">
        <v>11.5473112628087</v>
      </c>
      <c r="AQ72" s="70">
        <v>33.327748263762203</v>
      </c>
      <c r="AR72" s="70">
        <v>41.171782660941702</v>
      </c>
      <c r="AS72" s="70">
        <v>14.3270742028699</v>
      </c>
      <c r="AT72" s="70">
        <v>30.727104019514801</v>
      </c>
      <c r="AU72" s="70">
        <v>46.282973175831401</v>
      </c>
      <c r="AV72" s="70">
        <v>57.607728267834197</v>
      </c>
      <c r="AW72" s="70">
        <v>39.815038210224202</v>
      </c>
      <c r="AX72" s="70">
        <v>39.3156113969684</v>
      </c>
      <c r="AY72" s="70">
        <v>38.9206746475218</v>
      </c>
      <c r="AZ72" s="70">
        <v>4.2622972367980303</v>
      </c>
      <c r="BA72" s="70">
        <v>17.270928886694101</v>
      </c>
      <c r="BB72" s="70">
        <v>38.390169028100999</v>
      </c>
      <c r="BC72" s="70">
        <v>20.445343907058302</v>
      </c>
      <c r="BD72" s="70">
        <v>23.974878375253901</v>
      </c>
      <c r="BE72" s="70">
        <v>22.699830777332298</v>
      </c>
      <c r="BF72" s="70">
        <v>27.897144440476801</v>
      </c>
      <c r="BG72" s="70">
        <v>36.710274821982203</v>
      </c>
      <c r="BH72" s="70">
        <v>22.895541112612602</v>
      </c>
      <c r="BI72" s="70">
        <v>33.430623448994297</v>
      </c>
      <c r="BJ72" s="70">
        <v>44.274548718011303</v>
      </c>
      <c r="BK72" s="70">
        <v>30.682902818633</v>
      </c>
      <c r="BL72" s="70">
        <v>27.746611838865199</v>
      </c>
      <c r="BM72" s="70">
        <v>8.0627510301833798</v>
      </c>
      <c r="BN72" s="70">
        <v>35.6714327881702</v>
      </c>
      <c r="BO72" s="70">
        <v>43.142797462613501</v>
      </c>
      <c r="BP72" s="70">
        <v>40.261546712515603</v>
      </c>
      <c r="BQ72" s="70">
        <v>62.980208857438903</v>
      </c>
      <c r="BR72" s="70">
        <v>50.116791190127401</v>
      </c>
      <c r="BS72" s="70">
        <v>34.938596746677703</v>
      </c>
    </row>
    <row r="73" spans="1:79">
      <c r="A73" s="71">
        <v>93</v>
      </c>
      <c r="B73" s="70">
        <v>65.571723386856604</v>
      </c>
      <c r="C73" s="70">
        <v>33.511459558107902</v>
      </c>
      <c r="D73" s="70">
        <v>53.037247026535198</v>
      </c>
      <c r="E73" s="70">
        <v>27.717889872975501</v>
      </c>
      <c r="F73" s="70">
        <v>28.276345828814001</v>
      </c>
      <c r="G73" s="70">
        <v>59.140656932471899</v>
      </c>
      <c r="H73" s="70">
        <v>47.967144759918398</v>
      </c>
      <c r="I73" s="70">
        <v>29.1626673279135</v>
      </c>
      <c r="J73" s="70">
        <v>23.080788045791898</v>
      </c>
      <c r="K73" s="70">
        <v>5.1109483872187003</v>
      </c>
      <c r="L73" s="70">
        <v>33.916736982924697</v>
      </c>
      <c r="M73" s="70">
        <v>39.652357688548797</v>
      </c>
      <c r="N73" s="70">
        <v>7.6537261405371497</v>
      </c>
      <c r="O73" s="70">
        <v>27.8936282988576</v>
      </c>
      <c r="P73" s="70">
        <v>7.4980546326306801</v>
      </c>
      <c r="Q73" s="70">
        <v>54.143492066248299</v>
      </c>
      <c r="R73" s="70">
        <v>33.786874085045902</v>
      </c>
      <c r="S73" s="70">
        <v>13.8085995134855</v>
      </c>
      <c r="T73" s="70">
        <v>38.206123902380497</v>
      </c>
      <c r="U73" s="70">
        <v>23.192745958928199</v>
      </c>
      <c r="V73" s="70">
        <v>27.583096683968598</v>
      </c>
      <c r="W73" s="70">
        <v>45.923572854606</v>
      </c>
      <c r="X73" s="70">
        <v>32.124485400444499</v>
      </c>
      <c r="Y73" s="70">
        <v>17.652905371389799</v>
      </c>
      <c r="Z73" s="70">
        <v>24.5101003496214</v>
      </c>
      <c r="AA73" s="70">
        <v>46.909789681549498</v>
      </c>
      <c r="AB73" s="70">
        <v>8.5063476891240999</v>
      </c>
      <c r="AC73" s="70">
        <v>40.998267647771598</v>
      </c>
      <c r="AD73" s="70">
        <v>9.0140129532095195</v>
      </c>
      <c r="AE73" s="70">
        <v>11.1612194627942</v>
      </c>
      <c r="AF73" s="70">
        <v>21.023258544249899</v>
      </c>
      <c r="AG73" s="70">
        <v>23.9179752781275</v>
      </c>
      <c r="AH73" s="70">
        <v>18.116796847554902</v>
      </c>
      <c r="AI73" s="70">
        <v>43.448758955917199</v>
      </c>
      <c r="AJ73" s="70">
        <v>37.756192761742703</v>
      </c>
      <c r="AK73" s="70">
        <v>62.716853874033703</v>
      </c>
      <c r="AL73" s="70">
        <v>30.305142723421302</v>
      </c>
      <c r="AM73" s="70">
        <v>19.582887963801401</v>
      </c>
      <c r="AN73" s="70">
        <v>25.930604677982998</v>
      </c>
      <c r="AO73" s="70">
        <v>25.431945310935902</v>
      </c>
      <c r="AP73" s="70">
        <v>35.054635069913097</v>
      </c>
      <c r="AQ73" s="70">
        <v>21.229591694297699</v>
      </c>
      <c r="AR73" s="70">
        <v>44.606359161080903</v>
      </c>
      <c r="AS73" s="70">
        <v>32.543306706330497</v>
      </c>
      <c r="AT73" s="70">
        <v>31.767855445663798</v>
      </c>
      <c r="AU73" s="70">
        <v>23.561524670720701</v>
      </c>
      <c r="AV73" s="70">
        <v>31.784954627292599</v>
      </c>
      <c r="AW73" s="70">
        <v>25.907866319724601</v>
      </c>
      <c r="AX73" s="70">
        <v>63.428237871037197</v>
      </c>
      <c r="AY73" s="70">
        <v>34.8111990610318</v>
      </c>
      <c r="AZ73" s="70">
        <v>5.6389516352009403</v>
      </c>
      <c r="BA73" s="70">
        <v>50.011898274143299</v>
      </c>
      <c r="BB73" s="70">
        <v>34.966611417228599</v>
      </c>
      <c r="BC73" s="70">
        <v>9.8901775622699102</v>
      </c>
      <c r="BD73" s="70">
        <v>59.006279105312501</v>
      </c>
      <c r="BE73" s="70">
        <v>19.963922584188602</v>
      </c>
      <c r="BF73" s="70">
        <v>37.383926905310901</v>
      </c>
      <c r="BG73" s="70">
        <v>19.973070833253601</v>
      </c>
      <c r="BH73" s="70">
        <v>16.551757201116502</v>
      </c>
      <c r="BI73" s="70">
        <v>48.898761476140301</v>
      </c>
      <c r="BJ73" s="70">
        <v>31.833461679241399</v>
      </c>
      <c r="BK73" s="70">
        <v>34.074651718373502</v>
      </c>
      <c r="BL73" s="70">
        <v>24.0822085283089</v>
      </c>
      <c r="BM73" s="70">
        <v>30.815551922472999</v>
      </c>
      <c r="BN73" s="70">
        <v>22.462391574303101</v>
      </c>
      <c r="BO73" s="70">
        <v>26.556816465880001</v>
      </c>
      <c r="BP73" s="70">
        <v>32.113610963340903</v>
      </c>
      <c r="BQ73" s="70">
        <v>45.528353834481301</v>
      </c>
      <c r="BR73" s="70">
        <v>25.023378360773599</v>
      </c>
      <c r="BS73" s="70">
        <v>54.643487396319401</v>
      </c>
      <c r="BT73" s="70">
        <v>52.644245227978203</v>
      </c>
    </row>
    <row r="74" spans="1:79">
      <c r="A74" s="71">
        <v>94</v>
      </c>
      <c r="B74" s="70">
        <v>22.919554370998501</v>
      </c>
      <c r="C74" s="70">
        <v>17.8370808701732</v>
      </c>
      <c r="D74" s="70">
        <v>15.664262297666699</v>
      </c>
      <c r="E74" s="70">
        <v>54.376235826319999</v>
      </c>
      <c r="F74" s="70">
        <v>32.7020697424459</v>
      </c>
      <c r="G74" s="70">
        <v>11.281898118994601</v>
      </c>
      <c r="H74" s="70">
        <v>46.419742630280801</v>
      </c>
      <c r="I74" s="70">
        <v>47.6849945674822</v>
      </c>
      <c r="J74" s="70">
        <v>54.083177927330098</v>
      </c>
      <c r="K74" s="70">
        <v>64.379588684659197</v>
      </c>
      <c r="L74" s="70">
        <v>61.770914877237203</v>
      </c>
      <c r="M74" s="70">
        <v>64.433694278749797</v>
      </c>
      <c r="N74" s="70">
        <v>39.381414796895299</v>
      </c>
      <c r="O74" s="70">
        <v>28.597077747024301</v>
      </c>
      <c r="P74" s="70">
        <v>60.406398356628202</v>
      </c>
      <c r="Q74" s="70">
        <v>7.06249582206343</v>
      </c>
      <c r="R74" s="70">
        <v>64.094594330446</v>
      </c>
      <c r="S74" s="70">
        <v>55.790610419548599</v>
      </c>
      <c r="T74" s="70">
        <v>33.083397798978702</v>
      </c>
      <c r="U74" s="70">
        <v>45.873563003827798</v>
      </c>
      <c r="V74" s="70">
        <v>22.485740258556302</v>
      </c>
      <c r="W74" s="70">
        <v>22.488828460724999</v>
      </c>
      <c r="X74" s="70">
        <v>32.7672058480507</v>
      </c>
      <c r="Y74" s="70">
        <v>37.042662174574502</v>
      </c>
      <c r="Z74" s="70">
        <v>23.043999103415</v>
      </c>
      <c r="AA74" s="70">
        <v>1.83767311453009</v>
      </c>
      <c r="AB74" s="70">
        <v>34.857812352397303</v>
      </c>
      <c r="AC74" s="70">
        <v>28.833541004895</v>
      </c>
      <c r="AD74" s="70">
        <v>37.472754306006699</v>
      </c>
      <c r="AE74" s="70">
        <v>15.493000089735601</v>
      </c>
      <c r="AF74" s="70">
        <v>20.5563118636165</v>
      </c>
      <c r="AG74" s="70">
        <v>35.808547704088298</v>
      </c>
      <c r="AH74" s="70">
        <v>55.872601813935802</v>
      </c>
      <c r="AI74" s="70">
        <v>49.381426197302602</v>
      </c>
      <c r="AJ74" s="70">
        <v>28.1838398989245</v>
      </c>
      <c r="AK74" s="70">
        <v>30.0250978383825</v>
      </c>
      <c r="AL74" s="70">
        <v>62.189327465199803</v>
      </c>
      <c r="AM74" s="70">
        <v>53.935403039416897</v>
      </c>
      <c r="AN74" s="70">
        <v>39.624939323598802</v>
      </c>
      <c r="AO74" s="70">
        <v>51.237488676328198</v>
      </c>
      <c r="AP74" s="70">
        <v>66.193356493811606</v>
      </c>
      <c r="AQ74" s="70">
        <v>49.816010388407001</v>
      </c>
      <c r="AR74" s="70">
        <v>21.005879991997599</v>
      </c>
      <c r="AS74" s="70">
        <v>18.202068833125001</v>
      </c>
      <c r="AT74" s="70">
        <v>37.347850813951602</v>
      </c>
      <c r="AU74" s="70">
        <v>48.4319699528047</v>
      </c>
      <c r="AV74" s="70">
        <v>20.782582924113498</v>
      </c>
      <c r="AW74" s="70">
        <v>47.586220669428897</v>
      </c>
      <c r="AX74" s="70">
        <v>22.770523159638302</v>
      </c>
      <c r="AY74" s="70">
        <v>54.154322759213102</v>
      </c>
      <c r="AZ74" s="70">
        <v>14.9732076125405</v>
      </c>
      <c r="BA74" s="70">
        <v>17.289324455879299</v>
      </c>
      <c r="BB74" s="70">
        <v>50.768434713183801</v>
      </c>
      <c r="BC74" s="70">
        <v>74.308503494581501</v>
      </c>
      <c r="BD74" s="70">
        <v>25.195792171296599</v>
      </c>
      <c r="BE74" s="70">
        <v>21.920054124517701</v>
      </c>
      <c r="BF74" s="70">
        <v>12.769242417198001</v>
      </c>
      <c r="BG74" s="70">
        <v>56.5575432468126</v>
      </c>
      <c r="BH74" s="70">
        <v>29.619559377789301</v>
      </c>
      <c r="BI74" s="70">
        <v>36.794559884687999</v>
      </c>
      <c r="BJ74" s="70">
        <v>61.8153694361364</v>
      </c>
      <c r="BK74" s="70">
        <v>51.110557488093697</v>
      </c>
      <c r="BL74" s="70">
        <v>76.688236642631196</v>
      </c>
      <c r="BM74" s="70">
        <v>9.7298442883791303</v>
      </c>
      <c r="BN74" s="70">
        <v>52.659066177658701</v>
      </c>
      <c r="BO74" s="70">
        <v>53.929021627332197</v>
      </c>
      <c r="BP74" s="70">
        <v>24.880414697511501</v>
      </c>
      <c r="BQ74" s="70">
        <v>21.6228465762836</v>
      </c>
      <c r="BR74" s="70">
        <v>28.7747877507434</v>
      </c>
      <c r="BS74" s="70">
        <v>35.2435117253371</v>
      </c>
      <c r="BT74" s="70">
        <v>11.134329726746801</v>
      </c>
      <c r="BU74" s="70">
        <v>16.194302465101799</v>
      </c>
    </row>
    <row r="75" spans="1:79">
      <c r="A75" s="71">
        <v>95</v>
      </c>
      <c r="B75" s="70">
        <v>32.749600700548797</v>
      </c>
      <c r="C75" s="70">
        <v>14.023897241390101</v>
      </c>
      <c r="D75" s="70">
        <v>17.896070820068001</v>
      </c>
      <c r="E75" s="70">
        <v>71.512099242591006</v>
      </c>
      <c r="F75" s="70">
        <v>54.045480171087704</v>
      </c>
      <c r="G75" s="70">
        <v>24.396091390081999</v>
      </c>
      <c r="H75" s="70">
        <v>66.673999924852396</v>
      </c>
      <c r="I75" s="70">
        <v>64.527884593816495</v>
      </c>
      <c r="J75" s="70">
        <v>62.273671889171503</v>
      </c>
      <c r="K75" s="70">
        <v>40.317381375131397</v>
      </c>
      <c r="L75" s="70">
        <v>78.120162960282599</v>
      </c>
      <c r="M75" s="70">
        <v>71.161999221217997</v>
      </c>
      <c r="N75" s="70">
        <v>24.670117732414699</v>
      </c>
      <c r="O75" s="70">
        <v>41.5053130654738</v>
      </c>
      <c r="P75" s="70">
        <v>43.534876749683001</v>
      </c>
      <c r="Q75" s="70">
        <v>14.0385501972063</v>
      </c>
      <c r="R75" s="70">
        <v>69.882205240489995</v>
      </c>
      <c r="S75" s="70">
        <v>33.506163518726098</v>
      </c>
      <c r="T75" s="70">
        <v>53.983627527844398</v>
      </c>
      <c r="U75" s="70">
        <v>34.675138908660998</v>
      </c>
      <c r="V75" s="70">
        <v>23.704654264731399</v>
      </c>
      <c r="W75" s="70">
        <v>17.684898394034199</v>
      </c>
      <c r="X75" s="70">
        <v>59.5741879115335</v>
      </c>
      <c r="Y75" s="70">
        <v>32.793130084353201</v>
      </c>
      <c r="Z75" s="70">
        <v>32.130357390779601</v>
      </c>
      <c r="AA75" s="70">
        <v>15.634052697530599</v>
      </c>
      <c r="AB75" s="70">
        <v>43.095622476997399</v>
      </c>
      <c r="AC75" s="70">
        <v>36.7691931727447</v>
      </c>
      <c r="AD75" s="70">
        <v>23.121568506099301</v>
      </c>
      <c r="AE75" s="70">
        <v>9.5201676471818093</v>
      </c>
      <c r="AF75" s="70">
        <v>25.050759982705099</v>
      </c>
      <c r="AG75" s="70">
        <v>45.934190117643197</v>
      </c>
      <c r="AH75" s="70">
        <v>30.088593549702399</v>
      </c>
      <c r="AI75" s="70">
        <v>39.074912039160303</v>
      </c>
      <c r="AJ75" s="70">
        <v>24.3966423245238</v>
      </c>
      <c r="AK75" s="70">
        <v>49.396596065734499</v>
      </c>
      <c r="AL75" s="70">
        <v>71.971199418075699</v>
      </c>
      <c r="AM75" s="70">
        <v>73.980213213416505</v>
      </c>
      <c r="AN75" s="70">
        <v>47.483570079617003</v>
      </c>
      <c r="AO75" s="70">
        <v>69.647875932140195</v>
      </c>
      <c r="AP75" s="70">
        <v>35.228915098426</v>
      </c>
      <c r="AQ75" s="70">
        <v>56.791027695415302</v>
      </c>
      <c r="AR75" s="70">
        <v>33.282138468527698</v>
      </c>
      <c r="AS75" s="70">
        <v>7.7507716734676499</v>
      </c>
      <c r="AT75" s="70">
        <v>35.859865840626497</v>
      </c>
      <c r="AU75" s="70">
        <v>72.462042568820195</v>
      </c>
      <c r="AV75" s="70">
        <v>41.540868877672402</v>
      </c>
      <c r="AW75" s="70">
        <v>68.682583330424904</v>
      </c>
      <c r="AX75" s="70">
        <v>47.259449709454202</v>
      </c>
      <c r="AY75" s="70">
        <v>68.461272092109994</v>
      </c>
      <c r="AZ75" s="70">
        <v>2.2132274604958702</v>
      </c>
      <c r="BA75" s="70">
        <v>17.383072336571001</v>
      </c>
      <c r="BB75" s="70">
        <v>51.339293770373303</v>
      </c>
      <c r="BC75" s="70">
        <v>56.395950859963897</v>
      </c>
      <c r="BD75" s="70">
        <v>21.349949284798701</v>
      </c>
      <c r="BE75" s="70">
        <v>26.4313608806481</v>
      </c>
      <c r="BF75" s="70">
        <v>11.960788072788</v>
      </c>
      <c r="BG75" s="70">
        <v>63.309663451012597</v>
      </c>
      <c r="BH75" s="70">
        <v>22.0826967392264</v>
      </c>
      <c r="BI75" s="70">
        <v>34.336312998450602</v>
      </c>
      <c r="BJ75" s="70">
        <v>84.641260929800893</v>
      </c>
      <c r="BK75" s="70">
        <v>40.661865162469603</v>
      </c>
      <c r="BL75" s="70">
        <v>65.879175255554202</v>
      </c>
      <c r="BM75" s="70">
        <v>9.3244647861195595</v>
      </c>
      <c r="BN75" s="70">
        <v>60.481880585415297</v>
      </c>
      <c r="BO75" s="70">
        <v>66.451796442216406</v>
      </c>
      <c r="BP75" s="70">
        <v>32.380650435874102</v>
      </c>
      <c r="BQ75" s="70">
        <v>51.492659927238599</v>
      </c>
      <c r="BR75" s="70">
        <v>67.859230127434202</v>
      </c>
      <c r="BS75" s="70">
        <v>17.2153075625233</v>
      </c>
      <c r="BT75" s="70">
        <v>49.922560441025901</v>
      </c>
      <c r="BU75" s="70">
        <v>32.208925681373401</v>
      </c>
      <c r="BV75" s="70">
        <v>54.467952574967804</v>
      </c>
    </row>
    <row r="76" spans="1:79">
      <c r="A76" s="71">
        <v>96</v>
      </c>
      <c r="B76" s="70">
        <v>41.181754129801703</v>
      </c>
      <c r="C76" s="70">
        <v>17.983379636817901</v>
      </c>
      <c r="D76" s="70">
        <v>17.3602775234381</v>
      </c>
      <c r="E76" s="70">
        <v>82.866746436332093</v>
      </c>
      <c r="F76" s="70">
        <v>60.689082231525198</v>
      </c>
      <c r="G76" s="70">
        <v>26.9606199545671</v>
      </c>
      <c r="H76" s="70">
        <v>53.838939035981802</v>
      </c>
      <c r="I76" s="70">
        <v>62.519103070797698</v>
      </c>
      <c r="J76" s="70">
        <v>67.6424652661577</v>
      </c>
      <c r="K76" s="70">
        <v>39.697862875338103</v>
      </c>
      <c r="L76" s="70">
        <v>82.305919663397702</v>
      </c>
      <c r="M76" s="70">
        <v>68.927292943480793</v>
      </c>
      <c r="N76" s="70">
        <v>20.949134683357499</v>
      </c>
      <c r="O76" s="70">
        <v>50.615338177598602</v>
      </c>
      <c r="P76" s="70">
        <v>40.288899192997</v>
      </c>
      <c r="Q76" s="70">
        <v>23.522999976591802</v>
      </c>
      <c r="R76" s="70">
        <v>71.590214951758696</v>
      </c>
      <c r="S76" s="70">
        <v>23.233296842798001</v>
      </c>
      <c r="T76" s="70">
        <v>58.913498508172701</v>
      </c>
      <c r="U76" s="70">
        <v>32.859078841232296</v>
      </c>
      <c r="V76" s="70">
        <v>28.181341231231801</v>
      </c>
      <c r="W76" s="70">
        <v>24.494102038330599</v>
      </c>
      <c r="X76" s="70">
        <v>66.661586588255105</v>
      </c>
      <c r="Y76" s="70">
        <v>41.789829885069999</v>
      </c>
      <c r="Z76" s="70">
        <v>33.743691742786801</v>
      </c>
      <c r="AA76" s="70">
        <v>19.404831949232399</v>
      </c>
      <c r="AB76" s="70">
        <v>37.679350073998599</v>
      </c>
      <c r="AC76" s="70">
        <v>51.437403071538398</v>
      </c>
      <c r="AD76" s="70">
        <v>16.695984199337801</v>
      </c>
      <c r="AE76" s="70">
        <v>7.6172748637418701</v>
      </c>
      <c r="AF76" s="70">
        <v>19.905677252136599</v>
      </c>
      <c r="AG76" s="70">
        <v>42.716296432592998</v>
      </c>
      <c r="AH76" s="70">
        <v>24.594268024506601</v>
      </c>
      <c r="AI76" s="70">
        <v>43.893982353445303</v>
      </c>
      <c r="AJ76" s="70">
        <v>24.3815097346843</v>
      </c>
      <c r="AK76" s="70">
        <v>41.561809251374299</v>
      </c>
      <c r="AL76" s="70">
        <v>75.104111265170403</v>
      </c>
      <c r="AM76" s="70">
        <v>72.071201083023794</v>
      </c>
      <c r="AN76" s="70">
        <v>50.339332407135501</v>
      </c>
      <c r="AO76" s="70">
        <v>73.580084366412905</v>
      </c>
      <c r="AP76" s="70">
        <v>31.204056714457199</v>
      </c>
      <c r="AQ76" s="70">
        <v>61.780510168408199</v>
      </c>
      <c r="AR76" s="70">
        <v>29.450699707920901</v>
      </c>
      <c r="AS76" s="70">
        <v>15.790925465927</v>
      </c>
      <c r="AT76" s="70">
        <v>21.311319494860001</v>
      </c>
      <c r="AU76" s="70">
        <v>74.5306481345051</v>
      </c>
      <c r="AV76" s="70">
        <v>41.480619258986899</v>
      </c>
      <c r="AW76" s="70">
        <v>71.271464799167205</v>
      </c>
      <c r="AX76" s="70">
        <v>49.455075466720103</v>
      </c>
      <c r="AY76" s="70">
        <v>60.325717802394202</v>
      </c>
      <c r="AZ76" s="70">
        <v>1.5259800986675001</v>
      </c>
      <c r="BA76" s="70">
        <v>17.8930185965589</v>
      </c>
      <c r="BB76" s="70">
        <v>63.683159419689197</v>
      </c>
      <c r="BC76" s="70">
        <v>54.582107229928198</v>
      </c>
      <c r="BD76" s="70">
        <v>33.788140929718097</v>
      </c>
      <c r="BE76" s="70">
        <v>29.716357026757301</v>
      </c>
      <c r="BF76" s="70">
        <v>14.843311829758401</v>
      </c>
      <c r="BG76" s="70">
        <v>66.705336009245698</v>
      </c>
      <c r="BH76" s="70">
        <v>24.665096525029799</v>
      </c>
      <c r="BI76" s="70">
        <v>36.386007086613098</v>
      </c>
      <c r="BJ76" s="70">
        <v>81.510762831319695</v>
      </c>
      <c r="BK76" s="70">
        <v>30.146409419417299</v>
      </c>
      <c r="BL76" s="70">
        <v>59.8112575362196</v>
      </c>
      <c r="BM76" s="70">
        <v>10.112969120608099</v>
      </c>
      <c r="BN76" s="70">
        <v>65.675069628834095</v>
      </c>
      <c r="BO76" s="70">
        <v>77.793798294076495</v>
      </c>
      <c r="BP76" s="70">
        <v>36.496288253595701</v>
      </c>
      <c r="BQ76" s="70">
        <v>55.553096367476499</v>
      </c>
      <c r="BR76" s="70">
        <v>64.064041182190294</v>
      </c>
      <c r="BS76" s="70">
        <v>15.165590273927201</v>
      </c>
      <c r="BT76" s="70">
        <v>48.204738341611801</v>
      </c>
      <c r="BU76" s="70">
        <v>37.985626350298098</v>
      </c>
      <c r="BV76" s="70">
        <v>48.521739330184097</v>
      </c>
      <c r="BW76" s="70">
        <v>73.631030768705699</v>
      </c>
    </row>
    <row r="77" spans="1:79">
      <c r="A77" s="71">
        <v>97</v>
      </c>
      <c r="B77" s="70">
        <v>50.439047944097197</v>
      </c>
      <c r="C77" s="70">
        <v>12.0841628167501</v>
      </c>
      <c r="D77" s="70">
        <v>25.205435930495199</v>
      </c>
      <c r="E77" s="70">
        <v>69.460354994949398</v>
      </c>
      <c r="F77" s="70">
        <v>53.378382022066099</v>
      </c>
      <c r="G77" s="70">
        <v>28.376506367342198</v>
      </c>
      <c r="H77" s="70">
        <v>65.364266279159907</v>
      </c>
      <c r="I77" s="70">
        <v>47.776133309511103</v>
      </c>
      <c r="J77" s="70">
        <v>61.507782885171501</v>
      </c>
      <c r="K77" s="70">
        <v>31.404394582409999</v>
      </c>
      <c r="L77" s="70">
        <v>73.620013901064596</v>
      </c>
      <c r="M77" s="70">
        <v>76.138061521344397</v>
      </c>
      <c r="N77" s="70">
        <v>17.882779435909299</v>
      </c>
      <c r="O77" s="70">
        <v>41.962732219615297</v>
      </c>
      <c r="P77" s="70">
        <v>34.177585263552601</v>
      </c>
      <c r="Q77" s="70">
        <v>17.558369798999198</v>
      </c>
      <c r="R77" s="70">
        <v>73.749370939141301</v>
      </c>
      <c r="S77" s="70">
        <v>32.272568102605703</v>
      </c>
      <c r="T77" s="70">
        <v>53.744002040894202</v>
      </c>
      <c r="U77" s="70">
        <v>43.482809058423101</v>
      </c>
      <c r="V77" s="70">
        <v>27.373718452615599</v>
      </c>
      <c r="W77" s="70">
        <v>33.731278550227401</v>
      </c>
      <c r="X77" s="70">
        <v>65.557465629351995</v>
      </c>
      <c r="Y77" s="70">
        <v>39.6018069542923</v>
      </c>
      <c r="Z77" s="70">
        <v>34.163879507690602</v>
      </c>
      <c r="AA77" s="70">
        <v>14.2496654150982</v>
      </c>
      <c r="AB77" s="70">
        <v>33.953658720696403</v>
      </c>
      <c r="AC77" s="70">
        <v>54.741392330836199</v>
      </c>
      <c r="AD77" s="70">
        <v>16.353520404356701</v>
      </c>
      <c r="AE77" s="70">
        <v>6.9120331730242599</v>
      </c>
      <c r="AF77" s="70">
        <v>19.078495656004002</v>
      </c>
      <c r="AG77" s="70">
        <v>31.165283365036998</v>
      </c>
      <c r="AH77" s="70">
        <v>36.369358506277798</v>
      </c>
      <c r="AI77" s="70">
        <v>51.335544549039703</v>
      </c>
      <c r="AJ77" s="70">
        <v>29.197506925602401</v>
      </c>
      <c r="AK77" s="70">
        <v>52.911833976853401</v>
      </c>
      <c r="AL77" s="70">
        <v>67.842050698364005</v>
      </c>
      <c r="AM77" s="70">
        <v>53.949086161289799</v>
      </c>
      <c r="AN77" s="70">
        <v>43.179035010560099</v>
      </c>
      <c r="AO77" s="70">
        <v>65.030598526639807</v>
      </c>
      <c r="AP77" s="70">
        <v>46.174700869917203</v>
      </c>
      <c r="AQ77" s="70">
        <v>58.698326161441202</v>
      </c>
      <c r="AR77" s="70">
        <v>23.810127692029202</v>
      </c>
      <c r="AS77" s="70">
        <v>17.560738491705099</v>
      </c>
      <c r="AT77" s="70">
        <v>28.166064770807498</v>
      </c>
      <c r="AU77" s="70">
        <v>58.9258852114028</v>
      </c>
      <c r="AV77" s="70">
        <v>37.347112624246797</v>
      </c>
      <c r="AW77" s="70">
        <v>62.822275108741401</v>
      </c>
      <c r="AX77" s="70">
        <v>44.362173092756301</v>
      </c>
      <c r="AY77" s="70">
        <v>73.779480589196098</v>
      </c>
      <c r="AZ77" s="70">
        <v>1.6982948842816401</v>
      </c>
      <c r="BA77" s="70">
        <v>27.6551356622182</v>
      </c>
      <c r="BB77" s="70">
        <v>60.080385225072099</v>
      </c>
      <c r="BC77" s="70">
        <v>45.413625096156899</v>
      </c>
      <c r="BD77" s="70">
        <v>41.797178421861801</v>
      </c>
      <c r="BE77" s="70">
        <v>22.8759806405298</v>
      </c>
      <c r="BF77" s="70">
        <v>13.4658965867549</v>
      </c>
      <c r="BG77" s="70">
        <v>54.900793515643599</v>
      </c>
      <c r="BH77" s="70">
        <v>23.674713824748601</v>
      </c>
      <c r="BI77" s="70">
        <v>43.204572983870698</v>
      </c>
      <c r="BJ77" s="70">
        <v>73.833107893609494</v>
      </c>
      <c r="BK77" s="70">
        <v>49.7562876211462</v>
      </c>
      <c r="BL77" s="70">
        <v>59.222235842970797</v>
      </c>
      <c r="BM77" s="70">
        <v>15.702918751209101</v>
      </c>
      <c r="BN77" s="70">
        <v>62.202376401673597</v>
      </c>
      <c r="BO77" s="70">
        <v>64.259357803582304</v>
      </c>
      <c r="BP77" s="70">
        <v>32.756448141767002</v>
      </c>
      <c r="BQ77" s="70">
        <v>52.741209998818697</v>
      </c>
      <c r="BR77" s="70">
        <v>57.306530422616902</v>
      </c>
      <c r="BS77" s="70">
        <v>24.190066996486902</v>
      </c>
      <c r="BT77" s="70">
        <v>43.145952052298497</v>
      </c>
      <c r="BU77" s="70">
        <v>44.714978839381402</v>
      </c>
      <c r="BV77" s="70">
        <v>51.999491239152398</v>
      </c>
      <c r="BW77" s="70">
        <v>64.727919891668606</v>
      </c>
      <c r="BX77" s="70">
        <v>74.5714242075491</v>
      </c>
    </row>
    <row r="78" spans="1:79">
      <c r="A78" s="71">
        <v>100</v>
      </c>
      <c r="B78" s="70">
        <v>17.766558865296901</v>
      </c>
      <c r="C78" s="70">
        <v>16.043898712528101</v>
      </c>
      <c r="D78" s="70">
        <v>3.9264649778173601</v>
      </c>
      <c r="E78" s="70">
        <v>56.730636811772101</v>
      </c>
      <c r="F78" s="70">
        <v>50.688154837107803</v>
      </c>
      <c r="G78" s="70">
        <v>7.8952041880906902</v>
      </c>
      <c r="H78" s="70">
        <v>40.646963461360698</v>
      </c>
      <c r="I78" s="70">
        <v>55.699187663176502</v>
      </c>
      <c r="J78" s="70">
        <v>76.427580646322397</v>
      </c>
      <c r="K78" s="70">
        <v>73.5278656637079</v>
      </c>
      <c r="L78" s="70">
        <v>59.5975843641436</v>
      </c>
      <c r="M78" s="70">
        <v>55.457322080453402</v>
      </c>
      <c r="N78" s="70">
        <v>30.136972916946199</v>
      </c>
      <c r="O78" s="70">
        <v>46.332128140361696</v>
      </c>
      <c r="P78" s="70">
        <v>44.144262639756001</v>
      </c>
      <c r="Q78" s="70">
        <v>9.8587927693989901</v>
      </c>
      <c r="R78" s="70">
        <v>66.589212943623707</v>
      </c>
      <c r="S78" s="70">
        <v>28.267175331513101</v>
      </c>
      <c r="T78" s="70">
        <v>51.100681215340899</v>
      </c>
      <c r="U78" s="70">
        <v>25.0741090783965</v>
      </c>
      <c r="V78" s="70">
        <v>25.788835786257401</v>
      </c>
      <c r="W78" s="70">
        <v>21.7540549906869</v>
      </c>
      <c r="X78" s="70">
        <v>43.7978218235707</v>
      </c>
      <c r="Y78" s="70">
        <v>76.051022684367595</v>
      </c>
      <c r="Z78" s="70">
        <v>64.536552546387398</v>
      </c>
      <c r="AA78" s="70">
        <v>14.0353031245563</v>
      </c>
      <c r="AB78" s="70">
        <v>58.278612174039999</v>
      </c>
      <c r="AC78" s="70">
        <v>22.289945004645801</v>
      </c>
      <c r="AD78" s="70">
        <v>29.879437897638599</v>
      </c>
      <c r="AE78" s="70">
        <v>32.664910569574303</v>
      </c>
      <c r="AF78" s="70">
        <v>21.499676513687699</v>
      </c>
      <c r="AG78" s="70">
        <v>49.863518271606502</v>
      </c>
      <c r="AH78" s="70">
        <v>16.849144394378001</v>
      </c>
      <c r="AI78" s="70">
        <v>26.256065465104101</v>
      </c>
      <c r="AJ78" s="70">
        <v>10.8440979287983</v>
      </c>
      <c r="AK78" s="70">
        <v>12.0038196313727</v>
      </c>
      <c r="AL78" s="70">
        <v>69.574404118066894</v>
      </c>
      <c r="AM78" s="70">
        <v>59.518425696226402</v>
      </c>
      <c r="AN78" s="70">
        <v>30.7477748536616</v>
      </c>
      <c r="AO78" s="70">
        <v>68.338335813404598</v>
      </c>
      <c r="AP78" s="70">
        <v>28.813266697437701</v>
      </c>
      <c r="AQ78" s="70">
        <v>77.951595650710104</v>
      </c>
      <c r="AR78" s="70">
        <v>35.983021935098897</v>
      </c>
      <c r="AS78" s="70">
        <v>16.041605394880801</v>
      </c>
      <c r="AT78" s="70">
        <v>15.632632155334299</v>
      </c>
      <c r="AU78" s="70">
        <v>54.052012927991697</v>
      </c>
      <c r="AV78" s="70">
        <v>42.294271536646797</v>
      </c>
      <c r="AW78" s="70">
        <v>65.953557595397598</v>
      </c>
      <c r="AX78" s="70">
        <v>27.606343716332699</v>
      </c>
      <c r="AY78" s="70">
        <v>49.7055885026111</v>
      </c>
      <c r="AZ78" s="70">
        <v>25.314070755461099</v>
      </c>
      <c r="BA78" s="70">
        <v>3.2621206739816402</v>
      </c>
      <c r="BB78" s="70">
        <v>49.548548145266999</v>
      </c>
      <c r="BC78" s="70">
        <v>58.3262521932241</v>
      </c>
      <c r="BD78" s="70">
        <v>21.653209102228999</v>
      </c>
      <c r="BE78" s="70">
        <v>38.391597817842197</v>
      </c>
      <c r="BF78" s="70">
        <v>2.11236811121955</v>
      </c>
      <c r="BG78" s="70">
        <v>75.687855000307806</v>
      </c>
      <c r="BH78" s="70">
        <v>59.1781072894712</v>
      </c>
      <c r="BI78" s="70">
        <v>18.408914255758699</v>
      </c>
      <c r="BJ78" s="70">
        <v>47.358869236607099</v>
      </c>
      <c r="BK78" s="70">
        <v>18.3351162978128</v>
      </c>
      <c r="BL78" s="70">
        <v>63.585365061970201</v>
      </c>
      <c r="BM78" s="70">
        <v>2.7358122963129601</v>
      </c>
      <c r="BN78" s="70">
        <v>78.697341764579704</v>
      </c>
      <c r="BO78" s="70">
        <v>63.935925011275302</v>
      </c>
      <c r="BP78" s="70">
        <v>39.955526260844103</v>
      </c>
      <c r="BQ78" s="70">
        <v>29.779496277016499</v>
      </c>
      <c r="BR78" s="70">
        <v>43.922972479635902</v>
      </c>
      <c r="BS78" s="70">
        <v>10.2833862071837</v>
      </c>
      <c r="BT78" s="70">
        <v>21.476653270377199</v>
      </c>
      <c r="BU78" s="70">
        <v>10.9270169349344</v>
      </c>
      <c r="BV78" s="70">
        <v>49.671110228021099</v>
      </c>
      <c r="BW78" s="70">
        <v>42.951171584364701</v>
      </c>
      <c r="BX78" s="70">
        <v>47.0976310898522</v>
      </c>
      <c r="BY78" s="70">
        <v>43.425078981627998</v>
      </c>
    </row>
    <row r="79" spans="1:79">
      <c r="A79" s="71">
        <v>102</v>
      </c>
      <c r="B79" s="70">
        <v>34.194132741950703</v>
      </c>
      <c r="C79" s="70">
        <v>13.3764491960405</v>
      </c>
      <c r="D79" s="70">
        <v>13.551945271165</v>
      </c>
      <c r="E79" s="70">
        <v>87.176111969075194</v>
      </c>
      <c r="F79" s="70">
        <v>58.806788399132202</v>
      </c>
      <c r="G79" s="70">
        <v>21.154462450869001</v>
      </c>
      <c r="H79" s="70">
        <v>61.325719284471496</v>
      </c>
      <c r="I79" s="70">
        <v>69.955908593608001</v>
      </c>
      <c r="J79" s="70">
        <v>81.305849895101503</v>
      </c>
      <c r="K79" s="70">
        <v>57.059123715617602</v>
      </c>
      <c r="L79" s="70">
        <v>84.445766893464594</v>
      </c>
      <c r="M79" s="70">
        <v>80.649895448459404</v>
      </c>
      <c r="N79" s="70">
        <v>19.6333949923443</v>
      </c>
      <c r="O79" s="70">
        <v>53.022868819904403</v>
      </c>
      <c r="P79" s="70">
        <v>50.975733402172501</v>
      </c>
      <c r="Q79" s="70">
        <v>16.928711218611902</v>
      </c>
      <c r="R79" s="70">
        <v>84.232496770242193</v>
      </c>
      <c r="S79" s="70">
        <v>28.2747620176774</v>
      </c>
      <c r="T79" s="70">
        <v>62.468100949112099</v>
      </c>
      <c r="U79" s="70">
        <v>38.203856950949898</v>
      </c>
      <c r="V79" s="70">
        <v>31.6936364879938</v>
      </c>
      <c r="W79" s="70">
        <v>19.5296964486521</v>
      </c>
      <c r="X79" s="70">
        <v>64.622721174253996</v>
      </c>
      <c r="Y79" s="70">
        <v>46.366405632610999</v>
      </c>
      <c r="Z79" s="70">
        <v>37.372729744776002</v>
      </c>
      <c r="AA79" s="70">
        <v>13.777963594767099</v>
      </c>
      <c r="AB79" s="70">
        <v>40.125984796329597</v>
      </c>
      <c r="AC79" s="70">
        <v>41.926433032721199</v>
      </c>
      <c r="AD79" s="70">
        <v>21.917732839799999</v>
      </c>
      <c r="AE79" s="70">
        <v>9.8941097338461592</v>
      </c>
      <c r="AF79" s="70">
        <v>22.893469272066898</v>
      </c>
      <c r="AG79" s="70">
        <v>49.158510912083798</v>
      </c>
      <c r="AH79" s="70">
        <v>27.788425034330899</v>
      </c>
      <c r="AI79" s="70">
        <v>36.364180158063299</v>
      </c>
      <c r="AJ79" s="70">
        <v>20.8345014629273</v>
      </c>
      <c r="AK79" s="70">
        <v>33.7532159319831</v>
      </c>
      <c r="AL79" s="70">
        <v>88.013640788058595</v>
      </c>
      <c r="AM79" s="70">
        <v>77.500210463243107</v>
      </c>
      <c r="AN79" s="70">
        <v>51.308743687594898</v>
      </c>
      <c r="AO79" s="70">
        <v>86.478566151913</v>
      </c>
      <c r="AP79" s="70">
        <v>32.627784383746899</v>
      </c>
      <c r="AQ79" s="70">
        <v>76.741977415246197</v>
      </c>
      <c r="AR79" s="70">
        <v>33.320977238876402</v>
      </c>
      <c r="AS79" s="70">
        <v>16.024758570675299</v>
      </c>
      <c r="AT79" s="70">
        <v>24.2724368891651</v>
      </c>
      <c r="AU79" s="70">
        <v>78.493000172011307</v>
      </c>
      <c r="AV79" s="70">
        <v>44.596166060741197</v>
      </c>
      <c r="AW79" s="70">
        <v>79.740531773032998</v>
      </c>
      <c r="AX79" s="70">
        <v>45.547478847362797</v>
      </c>
      <c r="AY79" s="70">
        <v>66.523588379944897</v>
      </c>
      <c r="AZ79" s="70">
        <v>2.7492418397597</v>
      </c>
      <c r="BA79" s="70">
        <v>14.063724880475799</v>
      </c>
      <c r="BB79" s="70">
        <v>61.307736251499499</v>
      </c>
      <c r="BC79" s="70">
        <v>69.896436915224399</v>
      </c>
      <c r="BD79" s="70">
        <v>27.015752782420901</v>
      </c>
      <c r="BE79" s="70">
        <v>34.793123660761196</v>
      </c>
      <c r="BF79" s="70">
        <v>12.581543886491</v>
      </c>
      <c r="BG79" s="70">
        <v>82.259477112821102</v>
      </c>
      <c r="BH79" s="70">
        <v>25.158497396569299</v>
      </c>
      <c r="BI79" s="70">
        <v>31.669723415928001</v>
      </c>
      <c r="BJ79" s="70">
        <v>79.778566206589105</v>
      </c>
      <c r="BK79" s="70">
        <v>33.275391194367799</v>
      </c>
      <c r="BL79" s="70">
        <v>74.103658909729106</v>
      </c>
      <c r="BM79" s="70">
        <v>7.2734476328959401</v>
      </c>
      <c r="BN79" s="70">
        <v>81.177144326306006</v>
      </c>
      <c r="BO79" s="70">
        <v>83.026525518986404</v>
      </c>
      <c r="BP79" s="70">
        <v>40.296324465265698</v>
      </c>
      <c r="BQ79" s="70">
        <v>54.394653210490702</v>
      </c>
      <c r="BR79" s="70">
        <v>60.969380637862102</v>
      </c>
      <c r="BS79" s="70">
        <v>7.5447014436069804</v>
      </c>
      <c r="BT79" s="70">
        <v>46.994237528049098</v>
      </c>
      <c r="BU79" s="70">
        <v>29.636845559255299</v>
      </c>
      <c r="BV79" s="70">
        <v>57.7257738390634</v>
      </c>
      <c r="BW79" s="70">
        <v>75.901119911088102</v>
      </c>
      <c r="BX79" s="70">
        <v>80.503859119254699</v>
      </c>
      <c r="BY79" s="70">
        <v>68.826268132265099</v>
      </c>
      <c r="BZ79" s="70">
        <v>60.505596241447797</v>
      </c>
    </row>
    <row r="80" spans="1:79">
      <c r="A80" s="71">
        <v>104</v>
      </c>
      <c r="B80" s="70">
        <v>47.642049021745798</v>
      </c>
      <c r="C80" s="70">
        <v>33.7036771956625</v>
      </c>
      <c r="D80" s="70">
        <v>30.6785727321829</v>
      </c>
      <c r="E80" s="70">
        <v>41.6915270445621</v>
      </c>
      <c r="F80" s="70">
        <v>28.496727068476499</v>
      </c>
      <c r="G80" s="70">
        <v>37.421009149454797</v>
      </c>
      <c r="H80" s="70">
        <v>49.230259131094797</v>
      </c>
      <c r="I80" s="70">
        <v>28.505522567924199</v>
      </c>
      <c r="J80" s="70">
        <v>32.181383419751903</v>
      </c>
      <c r="K80" s="70">
        <v>17.485589396984398</v>
      </c>
      <c r="L80" s="70">
        <v>46.575738261716502</v>
      </c>
      <c r="M80" s="70">
        <v>44.285449549247502</v>
      </c>
      <c r="N80" s="70">
        <v>15.3918391743294</v>
      </c>
      <c r="O80" s="70">
        <v>22.284934839606802</v>
      </c>
      <c r="P80" s="70">
        <v>24.199602884418201</v>
      </c>
      <c r="Q80" s="70">
        <v>24.950553485886999</v>
      </c>
      <c r="R80" s="70">
        <v>38.764867994684302</v>
      </c>
      <c r="S80" s="70">
        <v>24.722201040375801</v>
      </c>
      <c r="T80" s="70">
        <v>29.992626536439101</v>
      </c>
      <c r="U80" s="70">
        <v>22.210053470822601</v>
      </c>
      <c r="V80" s="70">
        <v>7.7910574062851996</v>
      </c>
      <c r="W80" s="70">
        <v>28.449516976658099</v>
      </c>
      <c r="X80" s="70">
        <v>38.3870300249366</v>
      </c>
      <c r="Y80" s="70">
        <v>16.827035181680099</v>
      </c>
      <c r="Z80" s="70">
        <v>24.2629237070561</v>
      </c>
      <c r="AA80" s="70">
        <v>37.0047984231879</v>
      </c>
      <c r="AB80" s="70">
        <v>30.2830104018112</v>
      </c>
      <c r="AC80" s="70">
        <v>40.7814642957469</v>
      </c>
      <c r="AD80" s="70">
        <v>14.3721249525648</v>
      </c>
      <c r="AE80" s="70">
        <v>5.4906473490004402</v>
      </c>
      <c r="AF80" s="70">
        <v>10.9831114137019</v>
      </c>
      <c r="AG80" s="70">
        <v>19.593018688114999</v>
      </c>
      <c r="AH80" s="70">
        <v>25.7916003952643</v>
      </c>
      <c r="AI80" s="70">
        <v>33.885741896658097</v>
      </c>
      <c r="AJ80" s="70">
        <v>34.5931738491213</v>
      </c>
      <c r="AK80" s="70">
        <v>50.842209066154403</v>
      </c>
      <c r="AL80" s="70">
        <v>41.232170139018798</v>
      </c>
      <c r="AM80" s="70">
        <v>37.648222071161499</v>
      </c>
      <c r="AN80" s="70">
        <v>23.090752435111199</v>
      </c>
      <c r="AO80" s="70">
        <v>36.225704435900198</v>
      </c>
      <c r="AP80" s="70">
        <v>29.339093438606501</v>
      </c>
      <c r="AQ80" s="70">
        <v>29.160386821578001</v>
      </c>
      <c r="AR80" s="70">
        <v>22.354036092348501</v>
      </c>
      <c r="AS80" s="70">
        <v>11.597287221742199</v>
      </c>
      <c r="AT80" s="70">
        <v>22.726774231248701</v>
      </c>
      <c r="AU80" s="70">
        <v>41.948288512375697</v>
      </c>
      <c r="AV80" s="70">
        <v>24.922249408562202</v>
      </c>
      <c r="AW80" s="70">
        <v>34.594965035118399</v>
      </c>
      <c r="AX80" s="70">
        <v>52.671189024191101</v>
      </c>
      <c r="AY80" s="70">
        <v>41.113868864969</v>
      </c>
      <c r="AZ80" s="70">
        <v>6.4155389028980103</v>
      </c>
      <c r="BA80" s="70">
        <v>27.833447335586101</v>
      </c>
      <c r="BB80" s="70">
        <v>32.1587299314021</v>
      </c>
      <c r="BC80" s="70">
        <v>30.288836904797101</v>
      </c>
      <c r="BD80" s="70">
        <v>33.864324787078097</v>
      </c>
      <c r="BE80" s="70">
        <v>9.4528503943056403</v>
      </c>
      <c r="BF80" s="70">
        <v>19.974956381444201</v>
      </c>
      <c r="BG80" s="70">
        <v>31.5613535821571</v>
      </c>
      <c r="BH80" s="70">
        <v>24.796431023648999</v>
      </c>
      <c r="BI80" s="70">
        <v>48.988224594431301</v>
      </c>
      <c r="BJ80" s="70">
        <v>53.219828362350697</v>
      </c>
      <c r="BK80" s="70">
        <v>46.965137966475602</v>
      </c>
      <c r="BL80" s="70">
        <v>42.004560795191203</v>
      </c>
      <c r="BM80" s="70">
        <v>16.247825064107701</v>
      </c>
      <c r="BN80" s="70">
        <v>31.170069200975799</v>
      </c>
      <c r="BO80" s="70">
        <v>37.392984413334901</v>
      </c>
      <c r="BP80" s="70">
        <v>14.6491870323244</v>
      </c>
      <c r="BQ80" s="70">
        <v>49.526202089607203</v>
      </c>
      <c r="BR80" s="70">
        <v>48.5397717216077</v>
      </c>
      <c r="BS80" s="70">
        <v>31.229074254057998</v>
      </c>
      <c r="BT80" s="70">
        <v>49.4390221538441</v>
      </c>
      <c r="BU80" s="70">
        <v>47.599560319086201</v>
      </c>
      <c r="BV80" s="70">
        <v>28.157353138756299</v>
      </c>
      <c r="BW80" s="70">
        <v>57.3509492052385</v>
      </c>
      <c r="BX80" s="70">
        <v>54.827040128557698</v>
      </c>
      <c r="BY80" s="70">
        <v>47.781950614219902</v>
      </c>
      <c r="BZ80" s="70">
        <v>17.817885265099601</v>
      </c>
      <c r="CA80" s="70">
        <v>41.475578661466301</v>
      </c>
    </row>
    <row r="81" spans="1:88">
      <c r="A81" s="71">
        <v>98</v>
      </c>
      <c r="B81" s="70">
        <v>20.731813965687099</v>
      </c>
      <c r="C81" s="70">
        <v>21.171535875823999</v>
      </c>
      <c r="D81" s="70">
        <v>13.095812364196</v>
      </c>
      <c r="E81" s="70">
        <v>52.507622262936401</v>
      </c>
      <c r="F81" s="70">
        <v>35.774271640901297</v>
      </c>
      <c r="G81" s="70">
        <v>20.1307297870177</v>
      </c>
      <c r="H81" s="70">
        <v>20.2108330070098</v>
      </c>
      <c r="I81" s="70">
        <v>38.549060362497897</v>
      </c>
      <c r="J81" s="70">
        <v>43.520249223937</v>
      </c>
      <c r="K81" s="70">
        <v>32.722231313730397</v>
      </c>
      <c r="L81" s="70">
        <v>50.081089233219998</v>
      </c>
      <c r="M81" s="70">
        <v>38.1709957633201</v>
      </c>
      <c r="N81" s="70">
        <v>40.763981514781499</v>
      </c>
      <c r="O81" s="70">
        <v>51.081565820908999</v>
      </c>
      <c r="P81" s="70">
        <v>28.7472541540542</v>
      </c>
      <c r="Q81" s="70">
        <v>31.804051686027201</v>
      </c>
      <c r="R81" s="70">
        <v>47.503442010098503</v>
      </c>
      <c r="S81" s="70">
        <v>28.801373397506801</v>
      </c>
      <c r="T81" s="70">
        <v>43.674751348747499</v>
      </c>
      <c r="U81" s="70">
        <v>39.147931146721497</v>
      </c>
      <c r="V81" s="70">
        <v>54.514563351529098</v>
      </c>
      <c r="W81" s="70">
        <v>10.6524880397945</v>
      </c>
      <c r="X81" s="70">
        <v>42.1623124328611</v>
      </c>
      <c r="Y81" s="70">
        <v>32.574362980109903</v>
      </c>
      <c r="Z81" s="70">
        <v>19.8080677835747</v>
      </c>
      <c r="AA81" s="70">
        <v>15.5944205964537</v>
      </c>
      <c r="AB81" s="70">
        <v>15.282672074143001</v>
      </c>
      <c r="AC81" s="70">
        <v>48.907887949201601</v>
      </c>
      <c r="AD81" s="70">
        <v>27.530400241412501</v>
      </c>
      <c r="AE81" s="70">
        <v>12.3686603465902</v>
      </c>
      <c r="AF81" s="70">
        <v>38.923950501416499</v>
      </c>
      <c r="AG81" s="70">
        <v>33.770669954204401</v>
      </c>
      <c r="AH81" s="70">
        <v>45.632393226073297</v>
      </c>
      <c r="AI81" s="70">
        <v>12.845009356132399</v>
      </c>
      <c r="AJ81" s="70">
        <v>10.353563753528199</v>
      </c>
      <c r="AK81" s="70">
        <v>28.608059019951501</v>
      </c>
      <c r="AL81" s="70">
        <v>47.531691467258298</v>
      </c>
      <c r="AM81" s="70">
        <v>43.187866755908203</v>
      </c>
      <c r="AN81" s="70">
        <v>44.661614909150998</v>
      </c>
      <c r="AO81" s="70">
        <v>43.8546608208283</v>
      </c>
      <c r="AP81" s="70">
        <v>23.013976347309701</v>
      </c>
      <c r="AQ81" s="70">
        <v>40.0870053280562</v>
      </c>
      <c r="AR81" s="70">
        <v>4.8157252611237302</v>
      </c>
      <c r="AS81" s="70">
        <v>31.321321987467599</v>
      </c>
      <c r="AT81" s="70">
        <v>39.8213211939565</v>
      </c>
      <c r="AU81" s="70">
        <v>46.707554091833202</v>
      </c>
      <c r="AV81" s="70">
        <v>19.820575451388599</v>
      </c>
      <c r="AW81" s="70">
        <v>40.688364469837097</v>
      </c>
      <c r="AX81" s="70">
        <v>14.6325264347289</v>
      </c>
      <c r="AY81" s="70">
        <v>22.182210234915701</v>
      </c>
      <c r="AZ81" s="70">
        <v>30.7193521538053</v>
      </c>
      <c r="BA81" s="70">
        <v>31.405834392835398</v>
      </c>
      <c r="BB81" s="70">
        <v>52.523123893967202</v>
      </c>
      <c r="BC81" s="70">
        <v>50.1036278104093</v>
      </c>
      <c r="BD81" s="70">
        <v>25.336876418369101</v>
      </c>
      <c r="BE81" s="70">
        <v>28.0667264569339</v>
      </c>
      <c r="BF81" s="70">
        <v>38.507949975805801</v>
      </c>
      <c r="BG81" s="70">
        <v>41.903126845254697</v>
      </c>
      <c r="BH81" s="70">
        <v>17.608921284334599</v>
      </c>
      <c r="BI81" s="70">
        <v>28.257095073666701</v>
      </c>
      <c r="BJ81" s="70">
        <v>49.093445593298803</v>
      </c>
      <c r="BK81" s="70">
        <v>19.719589233548302</v>
      </c>
      <c r="BL81" s="70">
        <v>37.198427785172903</v>
      </c>
      <c r="BM81" s="70">
        <v>11.4064752388151</v>
      </c>
      <c r="BN81" s="70">
        <v>42.374458327414899</v>
      </c>
      <c r="BO81" s="70">
        <v>49.253506883583398</v>
      </c>
      <c r="BP81" s="70">
        <v>33.959211801066303</v>
      </c>
      <c r="BQ81" s="70">
        <v>35.531118646676397</v>
      </c>
      <c r="BR81" s="70">
        <v>34.2485832902954</v>
      </c>
      <c r="BS81" s="70">
        <v>23.540251903748999</v>
      </c>
      <c r="BT81" s="70">
        <v>26.9260855198591</v>
      </c>
      <c r="BU81" s="70">
        <v>25.004960273637799</v>
      </c>
      <c r="BV81" s="70">
        <v>39.391986875623203</v>
      </c>
      <c r="BW81" s="70">
        <v>36.049509356041099</v>
      </c>
      <c r="BX81" s="70">
        <v>48.324956512618499</v>
      </c>
      <c r="BY81" s="70">
        <v>43.207115457353403</v>
      </c>
      <c r="BZ81" s="70">
        <v>28.056348536465201</v>
      </c>
      <c r="CA81" s="70">
        <v>49.796607982923199</v>
      </c>
      <c r="CB81" s="70">
        <v>17.563804991500799</v>
      </c>
    </row>
    <row r="82" spans="1:88">
      <c r="A82" s="71">
        <v>106</v>
      </c>
      <c r="B82" s="70">
        <v>7.9239125101728796</v>
      </c>
      <c r="C82" s="70">
        <v>16.281783235232002</v>
      </c>
      <c r="D82" s="70">
        <v>17.5603080670788</v>
      </c>
      <c r="E82" s="70">
        <v>13.4666454675247</v>
      </c>
      <c r="F82" s="70">
        <v>24.460781993897101</v>
      </c>
      <c r="G82" s="70">
        <v>3.3855143726773602</v>
      </c>
      <c r="H82" s="70">
        <v>11.9039491009258</v>
      </c>
      <c r="I82" s="70">
        <v>23.1354635037079</v>
      </c>
      <c r="J82" s="70">
        <v>14.1214699558359</v>
      </c>
      <c r="K82" s="70">
        <v>23.054657649238401</v>
      </c>
      <c r="L82" s="70">
        <v>8.9559100044125994</v>
      </c>
      <c r="M82" s="70">
        <v>8.7860787522472901</v>
      </c>
      <c r="N82" s="70">
        <v>15.2319374863416</v>
      </c>
      <c r="O82" s="70">
        <v>7.6526038713830102</v>
      </c>
      <c r="P82" s="70">
        <v>14.1394172125637</v>
      </c>
      <c r="Q82" s="70">
        <v>22.735662264899101</v>
      </c>
      <c r="R82" s="70">
        <v>8.5230319318426204</v>
      </c>
      <c r="S82" s="70">
        <v>24.948062248820399</v>
      </c>
      <c r="T82" s="70">
        <v>28.867212877003499</v>
      </c>
      <c r="U82" s="70">
        <v>8.5243583691853093</v>
      </c>
      <c r="V82" s="70">
        <v>14.397307401535</v>
      </c>
      <c r="W82" s="70">
        <v>12.5258723817575</v>
      </c>
      <c r="X82" s="70">
        <v>11.298091569074399</v>
      </c>
      <c r="Y82" s="70">
        <v>17.791671879738701</v>
      </c>
      <c r="Z82" s="70">
        <v>27.011615453297299</v>
      </c>
      <c r="AA82" s="70">
        <v>20.480075074771001</v>
      </c>
      <c r="AB82" s="70">
        <v>35.052968287722898</v>
      </c>
      <c r="AC82" s="70">
        <v>0</v>
      </c>
      <c r="AD82" s="70">
        <v>41.449570792472798</v>
      </c>
      <c r="AE82" s="70">
        <v>17.652920458277201</v>
      </c>
      <c r="AF82" s="70">
        <v>26.514202804403801</v>
      </c>
      <c r="AG82" s="70">
        <v>27.3848528514613</v>
      </c>
      <c r="AH82" s="70">
        <v>13.6862621602315</v>
      </c>
      <c r="AI82" s="70">
        <v>15.329009569015399</v>
      </c>
      <c r="AJ82" s="70">
        <v>8.6053028492531602</v>
      </c>
      <c r="AK82" s="70">
        <v>24.0691221401113</v>
      </c>
      <c r="AL82" s="70">
        <v>8.5298413241536402</v>
      </c>
      <c r="AM82" s="70">
        <v>14.8661049803335</v>
      </c>
      <c r="AN82" s="70">
        <v>11.5294112365285</v>
      </c>
      <c r="AO82" s="70">
        <v>9.9040709916826906</v>
      </c>
      <c r="AP82" s="70">
        <v>27.960366544779401</v>
      </c>
      <c r="AQ82" s="70">
        <v>12.678366923966699</v>
      </c>
      <c r="AR82" s="70">
        <v>34.898256296309498</v>
      </c>
      <c r="AS82" s="70">
        <v>16.621987412921602</v>
      </c>
      <c r="AT82" s="70">
        <v>31.491696834111099</v>
      </c>
      <c r="AU82" s="70">
        <v>19.840321244193099</v>
      </c>
      <c r="AV82" s="70">
        <v>38.0795164063436</v>
      </c>
      <c r="AW82" s="70">
        <v>13.838426987635501</v>
      </c>
      <c r="AX82" s="70">
        <v>10.6415051215833</v>
      </c>
      <c r="AY82" s="70">
        <v>10.9177640532577</v>
      </c>
      <c r="AZ82" s="70">
        <v>12.6265616623828</v>
      </c>
      <c r="BA82" s="70">
        <v>6.1170117329722897</v>
      </c>
      <c r="BB82" s="70">
        <v>10.3749196400803</v>
      </c>
      <c r="BC82" s="70">
        <v>20.693252201350798</v>
      </c>
      <c r="BD82" s="70">
        <v>8.2840514288096507</v>
      </c>
      <c r="BE82" s="70">
        <v>10.168279451844599</v>
      </c>
      <c r="BF82" s="70">
        <v>23.3666480506703</v>
      </c>
      <c r="BG82" s="70">
        <v>14.9930910527734</v>
      </c>
      <c r="BH82" s="70">
        <v>30.321108643420501</v>
      </c>
      <c r="BI82" s="70">
        <v>20.377132024990999</v>
      </c>
      <c r="BJ82" s="70">
        <v>10.0865800263206</v>
      </c>
      <c r="BK82" s="70">
        <v>25.9701895585495</v>
      </c>
      <c r="BL82" s="70">
        <v>15.037754452418399</v>
      </c>
      <c r="BM82" s="70">
        <v>0.60950524040822496</v>
      </c>
      <c r="BN82" s="70">
        <v>13.631599763938899</v>
      </c>
      <c r="BO82" s="70">
        <v>16.4396483762375</v>
      </c>
      <c r="BP82" s="70">
        <v>23.804462569691001</v>
      </c>
      <c r="BQ82" s="70">
        <v>14.143544267197999</v>
      </c>
      <c r="BR82" s="70">
        <v>22.062295778774399</v>
      </c>
      <c r="BS82" s="70">
        <v>46.400051669919598</v>
      </c>
      <c r="BT82" s="70">
        <v>44.109567549744803</v>
      </c>
      <c r="BU82" s="70">
        <v>18.337633892466901</v>
      </c>
      <c r="BV82" s="70">
        <v>27.576263505821998</v>
      </c>
      <c r="BW82" s="70">
        <v>12.2395679867534</v>
      </c>
      <c r="BX82" s="70">
        <v>9.3174620155215795</v>
      </c>
      <c r="BY82" s="70">
        <v>9.7578357608875894</v>
      </c>
      <c r="BZ82" s="70">
        <v>18.449241282079001</v>
      </c>
      <c r="CA82" s="70">
        <v>10.049629568217201</v>
      </c>
      <c r="CB82" s="70">
        <v>22.698365576257601</v>
      </c>
      <c r="CC82" s="70">
        <v>6.4433888176513703</v>
      </c>
    </row>
    <row r="83" spans="1:88">
      <c r="A83" s="71">
        <v>109</v>
      </c>
      <c r="B83" s="70">
        <v>49.047951932668603</v>
      </c>
      <c r="C83" s="70">
        <v>36.796047492488903</v>
      </c>
      <c r="D83" s="70">
        <v>47.648898248768703</v>
      </c>
      <c r="E83" s="70">
        <v>4.9400437870026499</v>
      </c>
      <c r="F83" s="70">
        <v>0</v>
      </c>
      <c r="G83" s="70">
        <v>54.491412218636803</v>
      </c>
      <c r="H83" s="70">
        <v>8.1799827470305093</v>
      </c>
      <c r="I83" s="70">
        <v>0</v>
      </c>
      <c r="J83" s="70">
        <v>4.3017161123432901</v>
      </c>
      <c r="K83" s="70">
        <v>16.698123321958398</v>
      </c>
      <c r="L83" s="70">
        <v>6.8661307735129196</v>
      </c>
      <c r="M83" s="70">
        <v>6.64021932974347</v>
      </c>
      <c r="N83" s="70">
        <v>50.9555384349487</v>
      </c>
      <c r="O83" s="70">
        <v>9.0414618965332902</v>
      </c>
      <c r="P83" s="70">
        <v>26.942662624488001</v>
      </c>
      <c r="Q83" s="70">
        <v>29.416478296275201</v>
      </c>
      <c r="R83" s="70">
        <v>6.43654160519353</v>
      </c>
      <c r="S83" s="70">
        <v>36.212045798995902</v>
      </c>
      <c r="T83" s="70">
        <v>4.9184800429014803</v>
      </c>
      <c r="U83" s="70">
        <v>22.8621052805203</v>
      </c>
      <c r="V83" s="70">
        <v>11.145182213685301</v>
      </c>
      <c r="W83" s="70">
        <v>56.4887109905088</v>
      </c>
      <c r="X83" s="70">
        <v>8.3729043222473596</v>
      </c>
      <c r="Y83" s="70">
        <v>26.4569251312831</v>
      </c>
      <c r="Z83" s="70">
        <v>30.1564994139686</v>
      </c>
      <c r="AA83" s="70">
        <v>26.7607721781077</v>
      </c>
      <c r="AB83" s="70">
        <v>20.4624091251663</v>
      </c>
      <c r="AC83" s="70">
        <v>12.4171989134075</v>
      </c>
      <c r="AD83" s="70">
        <v>35.319409076587696</v>
      </c>
      <c r="AE83" s="70">
        <v>29.561970170516901</v>
      </c>
      <c r="AF83" s="70">
        <v>19.991497842930499</v>
      </c>
      <c r="AG83" s="70">
        <v>2.2477107605392601</v>
      </c>
      <c r="AH83" s="70">
        <v>33.828301412359103</v>
      </c>
      <c r="AI83" s="70">
        <v>15.8395726136758</v>
      </c>
      <c r="AJ83" s="70">
        <v>51.0289545774069</v>
      </c>
      <c r="AK83" s="70">
        <v>10.7723906305957</v>
      </c>
      <c r="AL83" s="70">
        <v>6.4390870061942396</v>
      </c>
      <c r="AM83" s="70">
        <v>4.8715974350677298</v>
      </c>
      <c r="AN83" s="70">
        <v>10.797506287468501</v>
      </c>
      <c r="AO83" s="70">
        <v>3.94695985758747</v>
      </c>
      <c r="AP83" s="70">
        <v>28.357081055459801</v>
      </c>
      <c r="AQ83" s="70">
        <v>4.0675712180539296</v>
      </c>
      <c r="AR83" s="70">
        <v>15.543304113504099</v>
      </c>
      <c r="AS83" s="70">
        <v>48.352321666304398</v>
      </c>
      <c r="AT83" s="70">
        <v>24.612138783070101</v>
      </c>
      <c r="AU83" s="70">
        <v>2.8834164261629098</v>
      </c>
      <c r="AV83" s="70">
        <v>1.24370259777425</v>
      </c>
      <c r="AW83" s="70">
        <v>2.7255448609736401</v>
      </c>
      <c r="AX83" s="70">
        <v>36.049648284430702</v>
      </c>
      <c r="AY83" s="70">
        <v>4.8203568819353997</v>
      </c>
      <c r="AZ83" s="70">
        <v>46.985170860488502</v>
      </c>
      <c r="BA83" s="70">
        <v>62.475295527735803</v>
      </c>
      <c r="BB83" s="70">
        <v>12.348620382832101</v>
      </c>
      <c r="BC83" s="70">
        <v>15.1134386184014</v>
      </c>
      <c r="BD83" s="70">
        <v>41.966230959920502</v>
      </c>
      <c r="BE83" s="70">
        <v>5.4567967370881796</v>
      </c>
      <c r="BF83" s="70">
        <v>32.9210626745067</v>
      </c>
      <c r="BG83" s="70">
        <v>4.4320188862891001</v>
      </c>
      <c r="BH83" s="70">
        <v>38.567778010548203</v>
      </c>
      <c r="BI83" s="70">
        <v>30.4323302212584</v>
      </c>
      <c r="BJ83" s="70">
        <v>7.3177436652315997</v>
      </c>
      <c r="BK83" s="70">
        <v>16.062774666128298</v>
      </c>
      <c r="BL83" s="70">
        <v>10.1672920240411</v>
      </c>
      <c r="BM83" s="70">
        <v>38.722478298686397</v>
      </c>
      <c r="BN83" s="70">
        <v>4.2249323391631197</v>
      </c>
      <c r="BO83" s="70">
        <v>4.7186068869793001</v>
      </c>
      <c r="BP83" s="70">
        <v>4.4697909454199198</v>
      </c>
      <c r="BQ83" s="70">
        <v>12.474320320943599</v>
      </c>
      <c r="BR83" s="70">
        <v>2.1720352384255501</v>
      </c>
      <c r="BS83" s="70">
        <v>31.236178719817001</v>
      </c>
      <c r="BT83" s="70">
        <v>5.0454671257457999</v>
      </c>
      <c r="BU83" s="70">
        <v>29.6380103243375</v>
      </c>
      <c r="BV83" s="70">
        <v>20.094375256249901</v>
      </c>
      <c r="BW83" s="70">
        <v>3.13237441637592</v>
      </c>
      <c r="BX83" s="70">
        <v>9.42808852355952</v>
      </c>
      <c r="BY83" s="70">
        <v>7.0884366311661502</v>
      </c>
      <c r="BZ83" s="70">
        <v>21.787707218465201</v>
      </c>
      <c r="CA83" s="70">
        <v>6.43633359963657</v>
      </c>
      <c r="CB83" s="70">
        <v>19.4873042777471</v>
      </c>
      <c r="CC83" s="70">
        <v>25.6985109328491</v>
      </c>
      <c r="CD83" s="70">
        <v>13.7140150614993</v>
      </c>
    </row>
    <row r="84" spans="1:88">
      <c r="A84" s="71">
        <v>110</v>
      </c>
      <c r="B84" s="70">
        <v>27.007050487903399</v>
      </c>
      <c r="C84" s="70">
        <v>21.3379072244905</v>
      </c>
      <c r="D84" s="70">
        <v>33.916692719767497</v>
      </c>
      <c r="E84" s="70">
        <v>17.617841112900599</v>
      </c>
      <c r="F84" s="70">
        <v>20.215777552936</v>
      </c>
      <c r="G84" s="70">
        <v>21.401889517299399</v>
      </c>
      <c r="H84" s="70">
        <v>35.984959364806997</v>
      </c>
      <c r="I84" s="70">
        <v>20.377598770455599</v>
      </c>
      <c r="J84" s="70">
        <v>14.142877060809001</v>
      </c>
      <c r="K84" s="70">
        <v>10.2911720690105</v>
      </c>
      <c r="L84" s="70">
        <v>24.420675849859599</v>
      </c>
      <c r="M84" s="70">
        <v>28.119897606322901</v>
      </c>
      <c r="N84" s="70">
        <v>39.034520962175002</v>
      </c>
      <c r="O84" s="70">
        <v>12.903092981557</v>
      </c>
      <c r="P84" s="70">
        <v>29.2244653586406</v>
      </c>
      <c r="Q84" s="70">
        <v>30.623099039230699</v>
      </c>
      <c r="R84" s="70">
        <v>24.439792010523401</v>
      </c>
      <c r="S84" s="70">
        <v>49.8179647354739</v>
      </c>
      <c r="T84" s="70">
        <v>28.594902070988201</v>
      </c>
      <c r="U84" s="70">
        <v>42.977191844287503</v>
      </c>
      <c r="V84" s="70">
        <v>27.586846357023202</v>
      </c>
      <c r="W84" s="70">
        <v>18.228050952913598</v>
      </c>
      <c r="X84" s="70">
        <v>23.3274986295487</v>
      </c>
      <c r="Y84" s="70">
        <v>11.032778529163</v>
      </c>
      <c r="Z84" s="70">
        <v>15.8465143728539</v>
      </c>
      <c r="AA84" s="70">
        <v>10.8522875580356</v>
      </c>
      <c r="AB84" s="70">
        <v>12.493320014379</v>
      </c>
      <c r="AC84" s="70">
        <v>19.685011477539199</v>
      </c>
      <c r="AD84" s="70">
        <v>47.983834116134602</v>
      </c>
      <c r="AE84" s="70">
        <v>21.3389834579298</v>
      </c>
      <c r="AF84" s="70">
        <v>45.913646846536203</v>
      </c>
      <c r="AG84" s="70">
        <v>20.262210013771998</v>
      </c>
      <c r="AH84" s="70">
        <v>55.657093895843197</v>
      </c>
      <c r="AI84" s="70">
        <v>26.2222269933728</v>
      </c>
      <c r="AJ84" s="70">
        <v>30.006813441578501</v>
      </c>
      <c r="AK84" s="70">
        <v>46.586546592803501</v>
      </c>
      <c r="AL84" s="70">
        <v>21.0267795142979</v>
      </c>
      <c r="AM84" s="70">
        <v>14.638141327974401</v>
      </c>
      <c r="AN84" s="70">
        <v>23.7046996607518</v>
      </c>
      <c r="AO84" s="70">
        <v>15.670177039505001</v>
      </c>
      <c r="AP84" s="70">
        <v>34.048211208459001</v>
      </c>
      <c r="AQ84" s="70">
        <v>13.115425250059999</v>
      </c>
      <c r="AR84" s="70">
        <v>20.661548699196999</v>
      </c>
      <c r="AS84" s="70">
        <v>25.036966198752399</v>
      </c>
      <c r="AT84" s="70">
        <v>59.191267663980803</v>
      </c>
      <c r="AU84" s="70">
        <v>18.1279705383443</v>
      </c>
      <c r="AV84" s="70">
        <v>32.818935901276902</v>
      </c>
      <c r="AW84" s="70">
        <v>13.913916170609101</v>
      </c>
      <c r="AX84" s="70">
        <v>21.802071484404099</v>
      </c>
      <c r="AY84" s="70">
        <v>26.871940916779899</v>
      </c>
      <c r="AZ84" s="70">
        <v>28.8834174603134</v>
      </c>
      <c r="BA84" s="70">
        <v>37.705373942385698</v>
      </c>
      <c r="BB84" s="70">
        <v>25.039411439574401</v>
      </c>
      <c r="BC84" s="70">
        <v>32.481830997232997</v>
      </c>
      <c r="BD84" s="70">
        <v>25.301137536044202</v>
      </c>
      <c r="BE84" s="70">
        <v>8.7734708651104096</v>
      </c>
      <c r="BF84" s="70">
        <v>49.422185123474002</v>
      </c>
      <c r="BG84" s="70">
        <v>14.8867833866264</v>
      </c>
      <c r="BH84" s="70">
        <v>24.789040335964799</v>
      </c>
      <c r="BI84" s="70">
        <v>38.9230635158127</v>
      </c>
      <c r="BJ84" s="70">
        <v>27.096688029426101</v>
      </c>
      <c r="BK84" s="70">
        <v>45.851190685421997</v>
      </c>
      <c r="BL84" s="70">
        <v>29.876207029714401</v>
      </c>
      <c r="BM84" s="70">
        <v>12.6162811723804</v>
      </c>
      <c r="BN84" s="70">
        <v>13.862549306811299</v>
      </c>
      <c r="BO84" s="70">
        <v>15.772066507708001</v>
      </c>
      <c r="BP84" s="70">
        <v>28.415117166482499</v>
      </c>
      <c r="BQ84" s="70">
        <v>32.242752049946702</v>
      </c>
      <c r="BR84" s="70">
        <v>18.2024504869274</v>
      </c>
      <c r="BS84" s="70">
        <v>58.743645889078799</v>
      </c>
      <c r="BT84" s="70">
        <v>47.245073467977797</v>
      </c>
      <c r="BU84" s="70">
        <v>40.363119923257699</v>
      </c>
      <c r="BV84" s="70">
        <v>35.909638679639599</v>
      </c>
      <c r="BW84" s="70">
        <v>29.2648298506716</v>
      </c>
      <c r="BX84" s="70">
        <v>18.665940092190102</v>
      </c>
      <c r="BY84" s="70">
        <v>27.746856199326601</v>
      </c>
      <c r="BZ84" s="70">
        <v>7.4121463455964403</v>
      </c>
      <c r="CA84" s="70">
        <v>19.199160601646099</v>
      </c>
      <c r="CB84" s="70">
        <v>36.845215267169401</v>
      </c>
      <c r="CC84" s="70">
        <v>38.441278809661</v>
      </c>
      <c r="CD84" s="70">
        <v>41.9324289356572</v>
      </c>
      <c r="CE84" s="70">
        <v>35.534012505979803</v>
      </c>
    </row>
    <row r="85" spans="1:88">
      <c r="A85" s="71">
        <v>111</v>
      </c>
      <c r="B85" s="70">
        <v>38.034425304868698</v>
      </c>
      <c r="C85" s="70">
        <v>23.485494901435601</v>
      </c>
      <c r="D85" s="70">
        <v>50.875376778194202</v>
      </c>
      <c r="E85" s="70">
        <v>14.0181391058568</v>
      </c>
      <c r="F85" s="70">
        <v>27.0674727395449</v>
      </c>
      <c r="G85" s="70">
        <v>48.997128961928198</v>
      </c>
      <c r="H85" s="70">
        <v>18.873289569842001</v>
      </c>
      <c r="I85" s="70">
        <v>22.730286868998501</v>
      </c>
      <c r="J85" s="70">
        <v>18.567365918875598</v>
      </c>
      <c r="K85" s="70">
        <v>9.9647222796191404</v>
      </c>
      <c r="L85" s="70">
        <v>11.691119532103899</v>
      </c>
      <c r="M85" s="70">
        <v>11.1466224831756</v>
      </c>
      <c r="N85" s="70">
        <v>0.64757698657211904</v>
      </c>
      <c r="O85" s="70">
        <v>22.7494686628363</v>
      </c>
      <c r="P85" s="70">
        <v>4.5031182774535496</v>
      </c>
      <c r="Q85" s="70">
        <v>43.755683338222298</v>
      </c>
      <c r="R85" s="70">
        <v>10.7335283587101</v>
      </c>
      <c r="S85" s="70">
        <v>3.73206641129104</v>
      </c>
      <c r="T85" s="70">
        <v>31.1278913553103</v>
      </c>
      <c r="U85" s="70">
        <v>8.8805828531775592</v>
      </c>
      <c r="V85" s="70">
        <v>21.194537315229699</v>
      </c>
      <c r="W85" s="70">
        <v>28.9737571982626</v>
      </c>
      <c r="X85" s="70">
        <v>18.8745576696891</v>
      </c>
      <c r="Y85" s="70">
        <v>33.195155857898897</v>
      </c>
      <c r="Z85" s="70">
        <v>30.330869342560899</v>
      </c>
      <c r="AA85" s="70">
        <v>40.761674218068201</v>
      </c>
      <c r="AB85" s="70">
        <v>16.490196387760101</v>
      </c>
      <c r="AC85" s="70">
        <v>14.2973763696017</v>
      </c>
      <c r="AD85" s="70">
        <v>19.635927644968898</v>
      </c>
      <c r="AE85" s="70">
        <v>36.751069836053198</v>
      </c>
      <c r="AF85" s="70">
        <v>53.335109498437198</v>
      </c>
      <c r="AG85" s="70">
        <v>26.649005473368501</v>
      </c>
      <c r="AH85" s="70">
        <v>0.96362496145249599</v>
      </c>
      <c r="AI85" s="70">
        <v>16.818099510626102</v>
      </c>
      <c r="AJ85" s="70">
        <v>25.8612524735466</v>
      </c>
      <c r="AK85" s="70">
        <v>23.617250172475</v>
      </c>
      <c r="AL85" s="70">
        <v>10.739085891257</v>
      </c>
      <c r="AM85" s="70">
        <v>19.794907549177999</v>
      </c>
      <c r="AN85" s="70">
        <v>37.643531892942697</v>
      </c>
      <c r="AO85" s="70">
        <v>11.728061085223199</v>
      </c>
      <c r="AP85" s="70">
        <v>18.0525677460042</v>
      </c>
      <c r="AQ85" s="70">
        <v>17.2739763368768</v>
      </c>
      <c r="AR85" s="70">
        <v>43.361309379546597</v>
      </c>
      <c r="AS85" s="70">
        <v>33.894812773913799</v>
      </c>
      <c r="AT85" s="70">
        <v>18.5878078615542</v>
      </c>
      <c r="AU85" s="70">
        <v>18.850573098014699</v>
      </c>
      <c r="AV85" s="70">
        <v>48.432890787659197</v>
      </c>
      <c r="AW85" s="70">
        <v>20.0938153335902</v>
      </c>
      <c r="AX85" s="70">
        <v>41.628899078418101</v>
      </c>
      <c r="AY85" s="70">
        <v>8.9930996207502307</v>
      </c>
      <c r="AZ85" s="70">
        <v>7.1175816246069799</v>
      </c>
      <c r="BA85" s="70">
        <v>33.060043438718502</v>
      </c>
      <c r="BB85" s="70">
        <v>25.4262745991117</v>
      </c>
      <c r="BC85" s="70">
        <v>7.8573095023767898</v>
      </c>
      <c r="BD85" s="70">
        <v>46.614290188043299</v>
      </c>
      <c r="BE85" s="70">
        <v>39.790551975651603</v>
      </c>
      <c r="BF85" s="70">
        <v>50.9044093471583</v>
      </c>
      <c r="BG85" s="70">
        <v>17.3373914278739</v>
      </c>
      <c r="BH85" s="70">
        <v>21.791419782329299</v>
      </c>
      <c r="BI85" s="70">
        <v>33.442313413811</v>
      </c>
      <c r="BJ85" s="70">
        <v>11.198233818358499</v>
      </c>
      <c r="BK85" s="70">
        <v>15.697667936295399</v>
      </c>
      <c r="BL85" s="70">
        <v>7.3712530538008698</v>
      </c>
      <c r="BM85" s="70">
        <v>25.7320360095643</v>
      </c>
      <c r="BN85" s="70">
        <v>17.210278433092199</v>
      </c>
      <c r="BO85" s="70">
        <v>19.904553041948301</v>
      </c>
      <c r="BP85" s="70">
        <v>48.6700297222256</v>
      </c>
      <c r="BQ85" s="70">
        <v>25.728596193574202</v>
      </c>
      <c r="BR85" s="70">
        <v>23.976700002148601</v>
      </c>
      <c r="BS85" s="70">
        <v>38.413154527556699</v>
      </c>
      <c r="BT85" s="70">
        <v>35.613437493540097</v>
      </c>
      <c r="BU85" s="70">
        <v>54.011772203954997</v>
      </c>
      <c r="BV85" s="70">
        <v>3.4541011268681001</v>
      </c>
      <c r="BW85" s="70">
        <v>12.3584671876417</v>
      </c>
      <c r="BX85" s="70">
        <v>15.738229256311801</v>
      </c>
      <c r="BY85" s="70">
        <v>12.202674561312399</v>
      </c>
      <c r="BZ85" s="70">
        <v>12.693636089597501</v>
      </c>
      <c r="CA85" s="70">
        <v>11.905956153702199</v>
      </c>
      <c r="CB85" s="70">
        <v>26.766693083449301</v>
      </c>
      <c r="CC85" s="70">
        <v>11.9763120255651</v>
      </c>
      <c r="CD85" s="70">
        <v>27.954790193417001</v>
      </c>
      <c r="CE85" s="70">
        <v>25.273167525113202</v>
      </c>
      <c r="CF85" s="70">
        <v>30.524408334694002</v>
      </c>
    </row>
    <row r="86" spans="1:88">
      <c r="A86" s="71">
        <v>112</v>
      </c>
      <c r="B86" s="70">
        <v>23.220955097149599</v>
      </c>
      <c r="C86" s="70">
        <v>13.4400504470653</v>
      </c>
      <c r="D86" s="70">
        <v>11.3806278795068</v>
      </c>
      <c r="E86" s="70">
        <v>41.935941554143099</v>
      </c>
      <c r="F86" s="70">
        <v>20.893141911162399</v>
      </c>
      <c r="G86" s="70">
        <v>13.463323994970001</v>
      </c>
      <c r="H86" s="70">
        <v>44.036669288657798</v>
      </c>
      <c r="I86" s="70">
        <v>29.154158173822999</v>
      </c>
      <c r="J86" s="70">
        <v>37.142095224018298</v>
      </c>
      <c r="K86" s="70">
        <v>42.037110439176097</v>
      </c>
      <c r="L86" s="70">
        <v>48.802018333346602</v>
      </c>
      <c r="M86" s="70">
        <v>49.724582003618004</v>
      </c>
      <c r="N86" s="70">
        <v>47.600394658371002</v>
      </c>
      <c r="O86" s="70">
        <v>16.775439895995898</v>
      </c>
      <c r="P86" s="70">
        <v>36.299529004557698</v>
      </c>
      <c r="Q86" s="70">
        <v>15.332138824364099</v>
      </c>
      <c r="R86" s="70">
        <v>48.589060888896803</v>
      </c>
      <c r="S86" s="70">
        <v>66.335663391199503</v>
      </c>
      <c r="T86" s="70">
        <v>19.834235896558202</v>
      </c>
      <c r="U86" s="70">
        <v>58.503607150063303</v>
      </c>
      <c r="V86" s="70">
        <v>18.211209200150801</v>
      </c>
      <c r="W86" s="70">
        <v>26.603441198115998</v>
      </c>
      <c r="X86" s="70">
        <v>30.6084125983257</v>
      </c>
      <c r="Y86" s="70">
        <v>29.832484242544702</v>
      </c>
      <c r="Z86" s="70">
        <v>30.748834279293099</v>
      </c>
      <c r="AA86" s="70">
        <v>3.8699314229499602</v>
      </c>
      <c r="AB86" s="70">
        <v>41.646218802223501</v>
      </c>
      <c r="AC86" s="70">
        <v>32.6986573935542</v>
      </c>
      <c r="AD86" s="70">
        <v>33.472198228516298</v>
      </c>
      <c r="AE86" s="70">
        <v>10.469379454251801</v>
      </c>
      <c r="AF86" s="70">
        <v>29.853813986072701</v>
      </c>
      <c r="AG86" s="70">
        <v>15.831140144342401</v>
      </c>
      <c r="AH86" s="70">
        <v>62.064743157328799</v>
      </c>
      <c r="AI86" s="70">
        <v>48.098855853127603</v>
      </c>
      <c r="AJ86" s="70">
        <v>21.0402654947112</v>
      </c>
      <c r="AK86" s="70">
        <v>21.5200376206679</v>
      </c>
      <c r="AL86" s="70">
        <v>45.0287142192294</v>
      </c>
      <c r="AM86" s="70">
        <v>36.144558487635898</v>
      </c>
      <c r="AN86" s="70">
        <v>30.954775169758399</v>
      </c>
      <c r="AO86" s="70">
        <v>34.8375179950825</v>
      </c>
      <c r="AP86" s="70">
        <v>62.885128064841297</v>
      </c>
      <c r="AQ86" s="70">
        <v>34.096418438572698</v>
      </c>
      <c r="AR86" s="70">
        <v>21.6760889646092</v>
      </c>
      <c r="AS86" s="70">
        <v>30.811867470844099</v>
      </c>
      <c r="AT86" s="70">
        <v>62.896189179698801</v>
      </c>
      <c r="AU86" s="70">
        <v>34.449459680695902</v>
      </c>
      <c r="AV86" s="70">
        <v>19.152051013607799</v>
      </c>
      <c r="AW86" s="70">
        <v>31.832480091854901</v>
      </c>
      <c r="AX86" s="70">
        <v>23.903746231229</v>
      </c>
      <c r="AY86" s="70">
        <v>49.680590214606902</v>
      </c>
      <c r="AZ86" s="70">
        <v>23.335577274316499</v>
      </c>
      <c r="BA86" s="70">
        <v>30.529330335360399</v>
      </c>
      <c r="BB86" s="70">
        <v>41.062976951537799</v>
      </c>
      <c r="BC86" s="70">
        <v>52.080064752824804</v>
      </c>
      <c r="BD86" s="70">
        <v>29.445723332123599</v>
      </c>
      <c r="BE86" s="70">
        <v>10.332760290811301</v>
      </c>
      <c r="BF86" s="70">
        <v>22.756907634309201</v>
      </c>
      <c r="BG86" s="70">
        <v>38.9176076612994</v>
      </c>
      <c r="BH86" s="70">
        <v>25.891329457867801</v>
      </c>
      <c r="BI86" s="70">
        <v>35.154481565107901</v>
      </c>
      <c r="BJ86" s="70">
        <v>54.811588441325398</v>
      </c>
      <c r="BK86" s="70">
        <v>38.892407034483298</v>
      </c>
      <c r="BL86" s="70">
        <v>49.489402748440597</v>
      </c>
      <c r="BM86" s="70">
        <v>8.1536850955553</v>
      </c>
      <c r="BN86" s="70">
        <v>36.123355363240599</v>
      </c>
      <c r="BO86" s="70">
        <v>38.824330729992901</v>
      </c>
      <c r="BP86" s="70">
        <v>12.6170597949982</v>
      </c>
      <c r="BQ86" s="70">
        <v>26.848001893922302</v>
      </c>
      <c r="BR86" s="70">
        <v>30.348641757608199</v>
      </c>
      <c r="BS86" s="70">
        <v>45.042345167543303</v>
      </c>
      <c r="BT86" s="70">
        <v>17.029800025257501</v>
      </c>
      <c r="BU86" s="70">
        <v>16.2493147607717</v>
      </c>
      <c r="BV86" s="70">
        <v>63.840209421211298</v>
      </c>
      <c r="BW86" s="70">
        <v>46.035703836781998</v>
      </c>
      <c r="BX86" s="70">
        <v>41.019014729056899</v>
      </c>
      <c r="BY86" s="70">
        <v>46.228360595270999</v>
      </c>
      <c r="BZ86" s="70">
        <v>39.793169039188101</v>
      </c>
      <c r="CA86" s="70">
        <v>43.136191682927901</v>
      </c>
      <c r="CB86" s="70">
        <v>22.844860531635099</v>
      </c>
      <c r="CC86" s="70">
        <v>48.668675102510598</v>
      </c>
      <c r="CD86" s="70">
        <v>26.631373432640899</v>
      </c>
      <c r="CE86" s="70">
        <v>31.4716477995931</v>
      </c>
      <c r="CF86" s="70">
        <v>49.253614303320603</v>
      </c>
      <c r="CG86" s="70">
        <v>6.02282088788093</v>
      </c>
    </row>
    <row r="87" spans="1:88">
      <c r="A87" s="71">
        <v>113</v>
      </c>
      <c r="B87" s="70">
        <v>28.716786805903102</v>
      </c>
      <c r="C87" s="70">
        <v>27.629712921818498</v>
      </c>
      <c r="D87" s="70">
        <v>27.684177284366399</v>
      </c>
      <c r="E87" s="70">
        <v>16.670493835888799</v>
      </c>
      <c r="F87" s="70">
        <v>20.869417957075601</v>
      </c>
      <c r="G87" s="70">
        <v>22.935484356247301</v>
      </c>
      <c r="H87" s="70">
        <v>24.550433318251802</v>
      </c>
      <c r="I87" s="70">
        <v>20.0642048217723</v>
      </c>
      <c r="J87" s="70">
        <v>12.582723028388701</v>
      </c>
      <c r="K87" s="70">
        <v>9.5223673964154791</v>
      </c>
      <c r="L87" s="70">
        <v>16.899755413699001</v>
      </c>
      <c r="M87" s="70">
        <v>16.359517024037199</v>
      </c>
      <c r="N87" s="70">
        <v>21.048132111482499</v>
      </c>
      <c r="O87" s="70">
        <v>6.9690327180259004</v>
      </c>
      <c r="P87" s="70">
        <v>20.8974864502241</v>
      </c>
      <c r="Q87" s="70">
        <v>35.803595517755198</v>
      </c>
      <c r="R87" s="70">
        <v>15.7417735010984</v>
      </c>
      <c r="S87" s="70">
        <v>30.642571949449898</v>
      </c>
      <c r="T87" s="70">
        <v>25.543920155788499</v>
      </c>
      <c r="U87" s="70">
        <v>21.896480313817101</v>
      </c>
      <c r="V87" s="70">
        <v>19.854618744180101</v>
      </c>
      <c r="W87" s="70">
        <v>18.3470337144783</v>
      </c>
      <c r="X87" s="70">
        <v>18.240297120627901</v>
      </c>
      <c r="Y87" s="70">
        <v>7.1765134434303199</v>
      </c>
      <c r="Z87" s="70">
        <v>11.830892621578499</v>
      </c>
      <c r="AA87" s="70">
        <v>14.862337591089799</v>
      </c>
      <c r="AB87" s="70">
        <v>12.1085536838424</v>
      </c>
      <c r="AC87" s="70">
        <v>12.1970138779499</v>
      </c>
      <c r="AD87" s="70">
        <v>41.456340252708202</v>
      </c>
      <c r="AE87" s="70">
        <v>11.696396024457</v>
      </c>
      <c r="AF87" s="70">
        <v>25.184213800918702</v>
      </c>
      <c r="AG87" s="70">
        <v>18.5206982591749</v>
      </c>
      <c r="AH87" s="70">
        <v>31.782964854082099</v>
      </c>
      <c r="AI87" s="70">
        <v>18.513290313917899</v>
      </c>
      <c r="AJ87" s="70">
        <v>28.152624725866701</v>
      </c>
      <c r="AK87" s="70">
        <v>35.291252680309498</v>
      </c>
      <c r="AL87" s="70">
        <v>15.9511658415153</v>
      </c>
      <c r="AM87" s="70">
        <v>12.794661256559399</v>
      </c>
      <c r="AN87" s="70">
        <v>18.425066196107899</v>
      </c>
      <c r="AO87" s="70">
        <v>14.4873063176281</v>
      </c>
      <c r="AP87" s="70">
        <v>39.479639288265602</v>
      </c>
      <c r="AQ87" s="70">
        <v>11.6732464228445</v>
      </c>
      <c r="AR87" s="70">
        <v>36.005921022666499</v>
      </c>
      <c r="AS87" s="70">
        <v>35.998943505212303</v>
      </c>
      <c r="AT87" s="70">
        <v>48.186412893705203</v>
      </c>
      <c r="AU87" s="70">
        <v>17.154397294569002</v>
      </c>
      <c r="AV87" s="70">
        <v>23.478226657994199</v>
      </c>
      <c r="AW87" s="70">
        <v>12.0659054157644</v>
      </c>
      <c r="AX87" s="70">
        <v>33.908619925826002</v>
      </c>
      <c r="AY87" s="70">
        <v>14.8706363099221</v>
      </c>
      <c r="AZ87" s="70">
        <v>16.800627156265001</v>
      </c>
      <c r="BA87" s="70">
        <v>27.312410507561399</v>
      </c>
      <c r="BB87" s="70">
        <v>16.231972624926801</v>
      </c>
      <c r="BC87" s="70">
        <v>33.528539302316403</v>
      </c>
      <c r="BD87" s="70">
        <v>30.3080243641549</v>
      </c>
      <c r="BE87" s="70">
        <v>4.48770359537576</v>
      </c>
      <c r="BF87" s="70">
        <v>40.532412098066601</v>
      </c>
      <c r="BG87" s="70">
        <v>13.6014950984884</v>
      </c>
      <c r="BH87" s="70">
        <v>27.3686277490146</v>
      </c>
      <c r="BI87" s="70">
        <v>50.382740330308302</v>
      </c>
      <c r="BJ87" s="70">
        <v>18.9734041121418</v>
      </c>
      <c r="BK87" s="70">
        <v>38.170367096811297</v>
      </c>
      <c r="BL87" s="70">
        <v>20.740083364227601</v>
      </c>
      <c r="BM87" s="70">
        <v>11.056392637315501</v>
      </c>
      <c r="BN87" s="70">
        <v>12.4742509651263</v>
      </c>
      <c r="BO87" s="70">
        <v>14.326303934827401</v>
      </c>
      <c r="BP87" s="70">
        <v>16.845906610683802</v>
      </c>
      <c r="BQ87" s="70">
        <v>29.323297824284001</v>
      </c>
      <c r="BR87" s="70">
        <v>18.583325716029499</v>
      </c>
      <c r="BS87" s="70">
        <v>37.342361592397197</v>
      </c>
      <c r="BT87" s="70">
        <v>41.756014999450102</v>
      </c>
      <c r="BU87" s="70">
        <v>37.575738638850702</v>
      </c>
      <c r="BV87" s="70">
        <v>27.0280085238014</v>
      </c>
      <c r="BW87" s="70">
        <v>21.532866778708399</v>
      </c>
      <c r="BX87" s="70">
        <v>17.987959918603199</v>
      </c>
      <c r="BY87" s="70">
        <v>18.0305775307285</v>
      </c>
      <c r="BZ87" s="70">
        <v>6.4739814365776702</v>
      </c>
      <c r="CA87" s="70">
        <v>18.484351137797699</v>
      </c>
      <c r="CB87" s="70">
        <v>37.898239533385301</v>
      </c>
      <c r="CC87" s="70">
        <v>22.704728463744299</v>
      </c>
      <c r="CD87" s="70">
        <v>47.638935454981898</v>
      </c>
      <c r="CE87" s="70">
        <v>29.3584250944531</v>
      </c>
      <c r="CF87" s="70">
        <v>60.925306522479403</v>
      </c>
      <c r="CG87" s="70">
        <v>32.805483627630601</v>
      </c>
      <c r="CH87" s="70">
        <v>24.601481227118001</v>
      </c>
    </row>
    <row r="88" spans="1:88">
      <c r="A88" s="71">
        <v>114</v>
      </c>
      <c r="B88" s="70">
        <v>23.0151113188804</v>
      </c>
      <c r="C88" s="70">
        <v>2.9722380619144002</v>
      </c>
      <c r="D88" s="70">
        <v>12.4784129310267</v>
      </c>
      <c r="E88" s="70">
        <v>49.416367764302002</v>
      </c>
      <c r="F88" s="70">
        <v>51.849224471884902</v>
      </c>
      <c r="G88" s="70">
        <v>17.0763746228244</v>
      </c>
      <c r="H88" s="70">
        <v>51.198601150702103</v>
      </c>
      <c r="I88" s="70">
        <v>56.049343911693903</v>
      </c>
      <c r="J88" s="70">
        <v>42.295163944669703</v>
      </c>
      <c r="K88" s="70">
        <v>21.5556685073301</v>
      </c>
      <c r="L88" s="70">
        <v>42.556358702054297</v>
      </c>
      <c r="M88" s="70">
        <v>39.272950993421802</v>
      </c>
      <c r="N88" s="70">
        <v>10.882595815286001</v>
      </c>
      <c r="O88" s="70">
        <v>29.363720032399399</v>
      </c>
      <c r="P88" s="70">
        <v>16.665606196407701</v>
      </c>
      <c r="Q88" s="70">
        <v>48.742411995220301</v>
      </c>
      <c r="R88" s="70">
        <v>37.254137059620597</v>
      </c>
      <c r="S88" s="70">
        <v>22.310692575015899</v>
      </c>
      <c r="T88" s="70">
        <v>46.190459874010998</v>
      </c>
      <c r="U88" s="70">
        <v>33.690778509385602</v>
      </c>
      <c r="V88" s="70">
        <v>22.5219673125562</v>
      </c>
      <c r="W88" s="70">
        <v>11.372870130853901</v>
      </c>
      <c r="X88" s="70">
        <v>41.153390734224701</v>
      </c>
      <c r="Y88" s="70">
        <v>18.6090998976923</v>
      </c>
      <c r="Z88" s="70">
        <v>31.1507653698559</v>
      </c>
      <c r="AA88" s="70">
        <v>24.7799959608367</v>
      </c>
      <c r="AB88" s="70">
        <v>29.741226216694599</v>
      </c>
      <c r="AC88" s="70">
        <v>34.211802405937298</v>
      </c>
      <c r="AD88" s="70">
        <v>25.354006404391999</v>
      </c>
      <c r="AE88" s="70">
        <v>7.0660239050079703</v>
      </c>
      <c r="AF88" s="70">
        <v>26.4913816487737</v>
      </c>
      <c r="AG88" s="70">
        <v>28.203303713108099</v>
      </c>
      <c r="AH88" s="70">
        <v>19.020396112402199</v>
      </c>
      <c r="AI88" s="70">
        <v>39.219567043427503</v>
      </c>
      <c r="AJ88" s="70">
        <v>15.8360259739167</v>
      </c>
      <c r="AK88" s="70">
        <v>18.853174772904801</v>
      </c>
      <c r="AL88" s="70">
        <v>37.283486552466996</v>
      </c>
      <c r="AM88" s="70">
        <v>44.576689601030601</v>
      </c>
      <c r="AN88" s="70">
        <v>29.049335626866299</v>
      </c>
      <c r="AO88" s="70">
        <v>41.207338276069798</v>
      </c>
      <c r="AP88" s="70">
        <v>28.8783787959119</v>
      </c>
      <c r="AQ88" s="70">
        <v>38.024779405398803</v>
      </c>
      <c r="AR88" s="70">
        <v>39.899150109551002</v>
      </c>
      <c r="AS88" s="70">
        <v>24.932030307617801</v>
      </c>
      <c r="AT88" s="70">
        <v>31.764122770258201</v>
      </c>
      <c r="AU88" s="70">
        <v>51.981524445540899</v>
      </c>
      <c r="AV88" s="70">
        <v>38.1804553691832</v>
      </c>
      <c r="AW88" s="70">
        <v>49.145597907897802</v>
      </c>
      <c r="AX88" s="70">
        <v>38.670608004142203</v>
      </c>
      <c r="AY88" s="70">
        <v>37.462865751539901</v>
      </c>
      <c r="AZ88" s="70">
        <v>4.6836407048070301</v>
      </c>
      <c r="BA88" s="70">
        <v>16.0871241293884</v>
      </c>
      <c r="BB88" s="70">
        <v>27.092030705052899</v>
      </c>
      <c r="BC88" s="70">
        <v>34.303758094562603</v>
      </c>
      <c r="BD88" s="70">
        <v>21.764284551199701</v>
      </c>
      <c r="BE88" s="70">
        <v>19.391371594196102</v>
      </c>
      <c r="BF88" s="70">
        <v>13.3902906459472</v>
      </c>
      <c r="BG88" s="70">
        <v>44.316334727772102</v>
      </c>
      <c r="BH88" s="70">
        <v>13.553527294475201</v>
      </c>
      <c r="BI88" s="70">
        <v>20.136682237418199</v>
      </c>
      <c r="BJ88" s="70">
        <v>38.595522563299802</v>
      </c>
      <c r="BK88" s="70">
        <v>23.395153656605199</v>
      </c>
      <c r="BL88" s="70">
        <v>23.4273037518272</v>
      </c>
      <c r="BM88" s="70">
        <v>4.9290999759026404</v>
      </c>
      <c r="BN88" s="70">
        <v>40.846861903039297</v>
      </c>
      <c r="BO88" s="70">
        <v>51.103892391400002</v>
      </c>
      <c r="BP88" s="70">
        <v>31.2362809434829</v>
      </c>
      <c r="BQ88" s="70">
        <v>50.933875531226199</v>
      </c>
      <c r="BR88" s="70">
        <v>49.1835965602261</v>
      </c>
      <c r="BS88" s="70">
        <v>20.350017793459301</v>
      </c>
      <c r="BT88" s="70">
        <v>43.63186738465</v>
      </c>
      <c r="BU88" s="70">
        <v>27.7300591402851</v>
      </c>
      <c r="BV88" s="70">
        <v>27.7088975774804</v>
      </c>
      <c r="BW88" s="70">
        <v>42.998732531942998</v>
      </c>
      <c r="BX88" s="70">
        <v>43.513060026774497</v>
      </c>
      <c r="BY88" s="70">
        <v>35.397056593920603</v>
      </c>
      <c r="BZ88" s="70">
        <v>26.748566886820999</v>
      </c>
      <c r="CA88" s="70">
        <v>43.817720160282498</v>
      </c>
      <c r="CB88" s="70">
        <v>30.190314767669499</v>
      </c>
      <c r="CC88" s="70">
        <v>25.569891722980501</v>
      </c>
      <c r="CD88" s="70">
        <v>35.550110158301599</v>
      </c>
      <c r="CE88" s="70">
        <v>4.9194554175207701</v>
      </c>
      <c r="CF88" s="70">
        <v>30.437294041293899</v>
      </c>
      <c r="CG88" s="70">
        <v>24.594692786358902</v>
      </c>
      <c r="CH88" s="70">
        <v>32.693146795830899</v>
      </c>
      <c r="CI88" s="70">
        <v>34.709162096803297</v>
      </c>
    </row>
    <row r="89" spans="1:88">
      <c r="A89" s="71">
        <v>115</v>
      </c>
      <c r="B89" s="70">
        <v>27.0046400663981</v>
      </c>
      <c r="C89" s="70">
        <v>9.9523571356697094</v>
      </c>
      <c r="D89" s="70">
        <v>10.4934461161128</v>
      </c>
      <c r="E89" s="70">
        <v>72.633706533949194</v>
      </c>
      <c r="F89" s="70">
        <v>64.335322174295101</v>
      </c>
      <c r="G89" s="70">
        <v>16.266111631517798</v>
      </c>
      <c r="H89" s="70">
        <v>52.084645028923902</v>
      </c>
      <c r="I89" s="70">
        <v>71.289722735971395</v>
      </c>
      <c r="J89" s="70">
        <v>85.717527331447997</v>
      </c>
      <c r="K89" s="70">
        <v>65.337676235559002</v>
      </c>
      <c r="L89" s="70">
        <v>75.232723259506102</v>
      </c>
      <c r="M89" s="70">
        <v>62.915278502189899</v>
      </c>
      <c r="N89" s="70">
        <v>15.2495321793235</v>
      </c>
      <c r="O89" s="70">
        <v>71.675104355491399</v>
      </c>
      <c r="P89" s="70">
        <v>45.642943419637099</v>
      </c>
      <c r="Q89" s="70">
        <v>18.407353955724101</v>
      </c>
      <c r="R89" s="70">
        <v>76.123708840304005</v>
      </c>
      <c r="S89" s="70">
        <v>22.085441184369198</v>
      </c>
      <c r="T89" s="70">
        <v>64.080439966653501</v>
      </c>
      <c r="U89" s="70">
        <v>30.032126245370002</v>
      </c>
      <c r="V89" s="70">
        <v>35.364766677747703</v>
      </c>
      <c r="W89" s="70">
        <v>16.708841260434099</v>
      </c>
      <c r="X89" s="70">
        <v>56.586320003480402</v>
      </c>
      <c r="Y89" s="70">
        <v>54.028235581753002</v>
      </c>
      <c r="Z89" s="70">
        <v>44.464567668048304</v>
      </c>
      <c r="AA89" s="70">
        <v>16.945280739360001</v>
      </c>
      <c r="AB89" s="70">
        <v>47.759039647391099</v>
      </c>
      <c r="AC89" s="70">
        <v>33.085617847435202</v>
      </c>
      <c r="AD89" s="70">
        <v>35.538157755488903</v>
      </c>
      <c r="AE89" s="70">
        <v>22.9804178028383</v>
      </c>
      <c r="AF89" s="70">
        <v>34.153807125333898</v>
      </c>
      <c r="AG89" s="70">
        <v>61.041810452114703</v>
      </c>
      <c r="AH89" s="70">
        <v>20.367033023964598</v>
      </c>
      <c r="AI89" s="70">
        <v>27.443114045765999</v>
      </c>
      <c r="AJ89" s="70">
        <v>16.9412287289985</v>
      </c>
      <c r="AK89" s="70">
        <v>23.881155239561998</v>
      </c>
      <c r="AL89" s="70">
        <v>77.342694783903099</v>
      </c>
      <c r="AM89" s="70">
        <v>76.997031847549195</v>
      </c>
      <c r="AN89" s="70">
        <v>38.406582416189501</v>
      </c>
      <c r="AO89" s="70">
        <v>80.9596888803772</v>
      </c>
      <c r="AP89" s="70">
        <v>22.992452486971398</v>
      </c>
      <c r="AQ89" s="70">
        <v>89.643024951435706</v>
      </c>
      <c r="AR89" s="70">
        <v>53.110177560446097</v>
      </c>
      <c r="AS89" s="70">
        <v>17.530307763282998</v>
      </c>
      <c r="AT89" s="70">
        <v>16.527539548165301</v>
      </c>
      <c r="AU89" s="70">
        <v>72.318962215673693</v>
      </c>
      <c r="AV89" s="70">
        <v>50.435984400368</v>
      </c>
      <c r="AW89" s="70">
        <v>83.004771534601204</v>
      </c>
      <c r="AX89" s="70">
        <v>38.802287295868602</v>
      </c>
      <c r="AY89" s="70">
        <v>54.077279903331302</v>
      </c>
      <c r="AZ89" s="70">
        <v>2.37418152281951</v>
      </c>
      <c r="BA89" s="70">
        <v>10.963772043696199</v>
      </c>
      <c r="BB89" s="70">
        <v>55.266477105250502</v>
      </c>
      <c r="BC89" s="70">
        <v>61.034412182919297</v>
      </c>
      <c r="BD89" s="70">
        <v>24.0849999553812</v>
      </c>
      <c r="BE89" s="70">
        <v>54.412839109205301</v>
      </c>
      <c r="BF89" s="70">
        <v>10.619421114113701</v>
      </c>
      <c r="BG89" s="70">
        <v>79.060417531837601</v>
      </c>
      <c r="BH89" s="70">
        <v>31.790521309788598</v>
      </c>
      <c r="BI89" s="70">
        <v>21.640555707350799</v>
      </c>
      <c r="BJ89" s="70">
        <v>60.937172813899501</v>
      </c>
      <c r="BK89" s="70">
        <v>23.398625668764598</v>
      </c>
      <c r="BL89" s="70">
        <v>63.021154803128503</v>
      </c>
      <c r="BM89" s="70">
        <v>5.5508096723609102</v>
      </c>
      <c r="BN89" s="70">
        <v>84.398749148611699</v>
      </c>
      <c r="BO89" s="70">
        <v>80.728229424304104</v>
      </c>
      <c r="BP89" s="70">
        <v>59.227777217216797</v>
      </c>
      <c r="BQ89" s="70">
        <v>41.460630527916798</v>
      </c>
      <c r="BR89" s="70">
        <v>61.588932168605901</v>
      </c>
      <c r="BS89" s="70">
        <v>3.70027467457157</v>
      </c>
      <c r="BT89" s="70">
        <v>34.798772880870899</v>
      </c>
      <c r="BU89" s="70">
        <v>22.006676581623399</v>
      </c>
      <c r="BV89" s="70">
        <v>47.8418824069851</v>
      </c>
      <c r="BW89" s="70">
        <v>57.933991581066799</v>
      </c>
      <c r="BX89" s="70">
        <v>63.513683453937603</v>
      </c>
      <c r="BY89" s="70">
        <v>58.846223432018498</v>
      </c>
      <c r="BZ89" s="70">
        <v>69.0400892673117</v>
      </c>
      <c r="CA89" s="70">
        <v>74.034359802250094</v>
      </c>
      <c r="CB89" s="70">
        <v>29.900349403801901</v>
      </c>
      <c r="CC89" s="70">
        <v>39.891841747445298</v>
      </c>
      <c r="CD89" s="70">
        <v>13.2756574406498</v>
      </c>
      <c r="CE89" s="70">
        <v>4.1674387508298496</v>
      </c>
      <c r="CF89" s="70">
        <v>13.5865503376149</v>
      </c>
      <c r="CG89" s="70">
        <v>17.820502759721201</v>
      </c>
      <c r="CH89" s="70">
        <v>31.8936684920495</v>
      </c>
      <c r="CI89" s="70">
        <v>12.1762988064025</v>
      </c>
      <c r="CJ89" s="70">
        <v>39.7936761461222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vironmental data</vt:lpstr>
      <vt:lpstr>sample info</vt:lpstr>
      <vt:lpstr>MSA</vt:lpstr>
      <vt:lpstr>Bray-Curti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ruckner</dc:creator>
  <cp:lastModifiedBy>Anderson Mayfield</cp:lastModifiedBy>
  <dcterms:created xsi:type="dcterms:W3CDTF">2013-06-04T08:29:18Z</dcterms:created>
  <dcterms:modified xsi:type="dcterms:W3CDTF">2017-09-22T17:39:54Z</dcterms:modified>
</cp:coreProperties>
</file>